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aina__project\GeBP\reviwers comments\"/>
    </mc:Choice>
  </mc:AlternateContent>
  <xr:revisionPtr revIDLastSave="0" documentId="13_ncr:1_{FA3B3E97-2C8C-4BC0-B539-EEA29998C076}" xr6:coauthVersionLast="47" xr6:coauthVersionMax="47" xr10:uidLastSave="{00000000-0000-0000-0000-000000000000}"/>
  <bookViews>
    <workbookView xWindow="-108" yWindow="-108" windowWidth="23256" windowHeight="12456" activeTab="7" xr2:uid="{B55F3762-F073-4B02-97C9-9882B41A63D3}"/>
  </bookViews>
  <sheets>
    <sheet name="Table S1" sheetId="3" r:id="rId1"/>
    <sheet name="Table S2" sheetId="2" r:id="rId2"/>
    <sheet name="Table S3" sheetId="1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89" uniqueCount="258">
  <si>
    <t>Brassica napus</t>
  </si>
  <si>
    <t>Arabidopsis</t>
  </si>
  <si>
    <t>Brassica oleracea</t>
  </si>
  <si>
    <t>Brassica rapa</t>
  </si>
  <si>
    <t>BnaA.GeBP1</t>
  </si>
  <si>
    <t>BraA01g015710.4C.1</t>
  </si>
  <si>
    <t>BnaA.GeBP2</t>
  </si>
  <si>
    <t>AT4G25210.1.TAIR10</t>
  </si>
  <si>
    <t>BraA01g016050.4C.1</t>
  </si>
  <si>
    <t>BnaA.GeBP3</t>
  </si>
  <si>
    <t>BraA01g044750.4C.1</t>
  </si>
  <si>
    <t>BnaA.GeBP4</t>
  </si>
  <si>
    <t>BnaA.GeBP5</t>
  </si>
  <si>
    <t>BraA03g067140.4C.1</t>
  </si>
  <si>
    <t>BnaA.GeBP6</t>
  </si>
  <si>
    <t>BraA01g030770.4C.1</t>
  </si>
  <si>
    <t>BraA03g066830.4C.1</t>
  </si>
  <si>
    <t>BnaA.GeBP7</t>
  </si>
  <si>
    <t>BraA03g066820.4C.1</t>
  </si>
  <si>
    <t>BnaA.GeBP8</t>
  </si>
  <si>
    <t>BraA04g016440.4C.1</t>
  </si>
  <si>
    <t>BnaA.GeBP9</t>
  </si>
  <si>
    <t>AT2G36340.1.TAIR10</t>
  </si>
  <si>
    <t>BnaA.GeBP10</t>
  </si>
  <si>
    <t>BraA05g015640.4C.1</t>
  </si>
  <si>
    <t>BnaA.GeBP11</t>
  </si>
  <si>
    <t>AT3G04930.1.TAIR10</t>
  </si>
  <si>
    <t>BraA05g042710.4C.1</t>
  </si>
  <si>
    <t>BnaA.GeBP12</t>
  </si>
  <si>
    <t>AT1G11510.1.TAIR10</t>
  </si>
  <si>
    <t>BraA06g008330.4C.1</t>
  </si>
  <si>
    <t>BraA09g064490.4C.1</t>
  </si>
  <si>
    <t>BnaA.GeBP13</t>
  </si>
  <si>
    <t>AT5G28040.1.TAIR10</t>
  </si>
  <si>
    <t>BraA06g036740.4C.1</t>
  </si>
  <si>
    <t>BnaA.GeBP14</t>
  </si>
  <si>
    <t>BraA07g011090.4C.1</t>
  </si>
  <si>
    <t>BnaA.GeBP15</t>
  </si>
  <si>
    <t>BnaA.GeBP16</t>
  </si>
  <si>
    <t>AT1G61730.1.TAIR10</t>
  </si>
  <si>
    <t>BraA09g016950.4C.1</t>
  </si>
  <si>
    <t>BnaC.GeBP17</t>
  </si>
  <si>
    <t>BolC01g019250.2J.m1</t>
  </si>
  <si>
    <t>BnaC.GeBP18</t>
  </si>
  <si>
    <t>BolC01g019630.2J.m1</t>
  </si>
  <si>
    <t>BolC07g051920.2J.m1</t>
  </si>
  <si>
    <t>BnaC.GeBP19</t>
  </si>
  <si>
    <t>BolC01g055250.2J.m1</t>
  </si>
  <si>
    <t>BolC03g037390.2J.m1</t>
  </si>
  <si>
    <t>BnaC.GeBP20</t>
  </si>
  <si>
    <t>BolC01g037440.2J.m1</t>
  </si>
  <si>
    <t>BolC04g027520.2J.m1</t>
  </si>
  <si>
    <t>BolC09g019010.2J.m1</t>
  </si>
  <si>
    <t>BnaC.GeBP21</t>
  </si>
  <si>
    <t>BolC04g041600.2J.m1</t>
  </si>
  <si>
    <t>BolC08g008250.2J.m1</t>
  </si>
  <si>
    <t>BnaC.GeBP22</t>
  </si>
  <si>
    <t>BolC04g042880.2J.m1</t>
  </si>
  <si>
    <t>BnaC.GeBP23</t>
  </si>
  <si>
    <t>BnaC.GeBP24</t>
  </si>
  <si>
    <t>BnaC.GeBP25</t>
  </si>
  <si>
    <t>BolC04g047580.2J.m1</t>
  </si>
  <si>
    <t>BnaC.GeBP26</t>
  </si>
  <si>
    <t>BolC04g061600.2J.m1</t>
  </si>
  <si>
    <t>BnaC.GeBP27</t>
  </si>
  <si>
    <t>BolC05g009330.2J.m1</t>
  </si>
  <si>
    <t>BolC08g055380.2J.m1</t>
  </si>
  <si>
    <t>BnaC.GeBP28</t>
  </si>
  <si>
    <t>BolC05g060710.2J.m1</t>
  </si>
  <si>
    <t>BnaC.GeBP29</t>
  </si>
  <si>
    <t>BnaC.GeBP30</t>
  </si>
  <si>
    <t>BolC06g018990.2J.m1</t>
  </si>
  <si>
    <t>BnaC.GeBP31</t>
  </si>
  <si>
    <t>BolC07g015340.2J.m1</t>
  </si>
  <si>
    <t>BnaC.GeBP32</t>
  </si>
  <si>
    <t>BolC07g039050.2J.m1</t>
  </si>
  <si>
    <t>BolC09g005140.2J.m1</t>
  </si>
  <si>
    <t>BnaC.GeBP33</t>
  </si>
  <si>
    <t>BnaC.GeBP34</t>
  </si>
  <si>
    <t>BnaC.GeBP36</t>
  </si>
  <si>
    <t>Table S3. Comparative inter-specific synteny analysis in Brassica napus, Brassica rapa, Brassica oleraceae, and Arabiopsis</t>
  </si>
  <si>
    <t>Seq_1</t>
  </si>
  <si>
    <t>Seq_2</t>
  </si>
  <si>
    <t>Ka</t>
  </si>
  <si>
    <t>Ks</t>
  </si>
  <si>
    <t>Ka_Ks</t>
  </si>
  <si>
    <t>Duplication type</t>
  </si>
  <si>
    <t>Duplication time (Mya)</t>
  </si>
  <si>
    <t>BnaC.GeBP35</t>
  </si>
  <si>
    <t>Purifying selection</t>
  </si>
  <si>
    <t>T = Ks/2R (where R = 1.5 × 10-8); Mya, Million years ago</t>
  </si>
  <si>
    <r>
      <t xml:space="preserve">Table S2. Ka/Ks ratio of </t>
    </r>
    <r>
      <rPr>
        <b/>
        <i/>
        <sz val="12"/>
        <color indexed="8"/>
        <rFont val="Times New Roman"/>
        <family val="1"/>
      </rPr>
      <t>BnaGeBP</t>
    </r>
    <r>
      <rPr>
        <b/>
        <sz val="12"/>
        <color indexed="8"/>
        <rFont val="Times New Roman"/>
        <family val="1"/>
      </rPr>
      <t xml:space="preserve"> duplicated gene pairs between subgenomes. </t>
    </r>
  </si>
  <si>
    <t>Table S1. List of all the primers used in this study</t>
  </si>
  <si>
    <t>Sequence ID</t>
  </si>
  <si>
    <t>Primer type</t>
  </si>
  <si>
    <t>Primer Sequence</t>
  </si>
  <si>
    <t>Primer Tm</t>
  </si>
  <si>
    <t>Product Size</t>
  </si>
  <si>
    <t>Purpose</t>
  </si>
  <si>
    <t>BnaA.GeBP1_1_F</t>
  </si>
  <si>
    <t>TCGATAGGGTCACGGGGT</t>
  </si>
  <si>
    <t>BnaA.GeBP1_1_R</t>
  </si>
  <si>
    <t>AGTCCAGCCTCTCCCCTT</t>
  </si>
  <si>
    <t>BnaA.GeBP2_1_F</t>
  </si>
  <si>
    <t>ACGAAGCTGGCCATGTCC</t>
  </si>
  <si>
    <t>BnaA.GeBP2_1_R</t>
  </si>
  <si>
    <t>CGCGGAATCGGAATCGGA</t>
  </si>
  <si>
    <t>BnaA.GeBP3_1_F</t>
  </si>
  <si>
    <t>GATCGACGACTCCAGGCG</t>
  </si>
  <si>
    <t>BnaA.GeBP3_1_R</t>
  </si>
  <si>
    <t>CGTATCCGGCGGATTGCT</t>
  </si>
  <si>
    <t>BnaA.GeBP4_1_F</t>
  </si>
  <si>
    <t>CGAACCCTCCCGTTGCAT</t>
  </si>
  <si>
    <t>BnaA.GeBP4_1_R</t>
  </si>
  <si>
    <t>CCGGCTTCGTCATCGGAA</t>
  </si>
  <si>
    <t>BnaA.GeBP5_1_F</t>
  </si>
  <si>
    <t>GTCACCAAGCCACCTCCC</t>
  </si>
  <si>
    <t>BnaA.GeBP5_1_R</t>
  </si>
  <si>
    <t>TGTTGTCGCCGTCTCCTG</t>
  </si>
  <si>
    <t>BnaA.GeBP6_1_F</t>
  </si>
  <si>
    <t>CGCACAACAAGCCTCCGA</t>
  </si>
  <si>
    <t>BnaA.GeBP6_1_R</t>
  </si>
  <si>
    <t>CGGACGCTTCGTTCCTGA</t>
  </si>
  <si>
    <t>BnaA.GeBP7_1_F</t>
  </si>
  <si>
    <t>AGAAGGCATTGGCGAGCA</t>
  </si>
  <si>
    <t>BnaA.GeBP7_1_R</t>
  </si>
  <si>
    <t>TGATGGAGCCTCCCACGA</t>
  </si>
  <si>
    <t>BnaA.GeBP8_1_F</t>
  </si>
  <si>
    <t>GGAAGATCCGCCGATTGC</t>
  </si>
  <si>
    <t>BnaA.GeBP8_1_R</t>
  </si>
  <si>
    <t>CCGGCTCGGCTTCTTCTT</t>
  </si>
  <si>
    <t>BnaA.GeBP9_1_F</t>
  </si>
  <si>
    <t>ATGCGCCTGCTGTGGAG</t>
  </si>
  <si>
    <t>BnaA.GeBP9_1_R</t>
  </si>
  <si>
    <t>CCAGCTCATCCTCCGTGC</t>
  </si>
  <si>
    <t>BnaA.GeBP10_1_F</t>
  </si>
  <si>
    <t>TCGTGCAAGGTTCCGTCC</t>
  </si>
  <si>
    <t>BnaA.GeBP10_1_R</t>
  </si>
  <si>
    <t>GAGCGGATCTTCCCCACG</t>
  </si>
  <si>
    <t>BnaA.GeBP11_1_F</t>
  </si>
  <si>
    <t>AGAAGGAGCCGCTGGAGA</t>
  </si>
  <si>
    <t>BnaA.GeBP11_1_R</t>
  </si>
  <si>
    <t>CGGATCGTCGTCTTCGGG</t>
  </si>
  <si>
    <t>BnaA.GeBP12_1_F</t>
  </si>
  <si>
    <t>GATGGGGCGGCTTTGGAT</t>
  </si>
  <si>
    <t>BnaA.GeBP12_1_R</t>
  </si>
  <si>
    <t>ACCTTCTCGGGCTCGACT</t>
  </si>
  <si>
    <t>BnaA.GeBP13_1_F</t>
  </si>
  <si>
    <t>CGAGGTCGTCGCTAGCTG</t>
  </si>
  <si>
    <t>BnaA.GeBP13_1_R</t>
  </si>
  <si>
    <t>ACAAGGCTCACAGGACGC</t>
  </si>
  <si>
    <t>BnaA.GeBP14_1_F</t>
  </si>
  <si>
    <t>CTCCCCGACGGTACCTCA</t>
  </si>
  <si>
    <t>BnaA.GeBP14_1_R</t>
  </si>
  <si>
    <t>GCTGCTCGGAGAAGCCAA</t>
  </si>
  <si>
    <t>BnaA.GeBP15_1_F</t>
  </si>
  <si>
    <t>TGTGCCTTTGGTGGAGCA</t>
  </si>
  <si>
    <t>BnaA.GeBP15_1_R</t>
  </si>
  <si>
    <t>TGCCTCAAGTGCGTCCTG</t>
  </si>
  <si>
    <t>BnaA.GeBP16_1_F</t>
  </si>
  <si>
    <t>TCCAACGGTGCGTCGAAA</t>
  </si>
  <si>
    <t>BnaA.GeBP16_1_R</t>
  </si>
  <si>
    <t>CAACCGCCACCTCCACAT</t>
  </si>
  <si>
    <t>BnaC.GeBP17_1_F</t>
  </si>
  <si>
    <t>GGGTGCAATCGTTTCGGC</t>
  </si>
  <si>
    <t>BnaC.GeBP17_1_R</t>
  </si>
  <si>
    <t>CCCTAACGAAGCAGCCCC</t>
  </si>
  <si>
    <t>BnaC.GeBP18_1_F</t>
  </si>
  <si>
    <t>GCTGCCTCTTCCAGCGAA</t>
  </si>
  <si>
    <t>BnaC.GeBP18_1_R</t>
  </si>
  <si>
    <t>GGACATCGCCAGCTTCGT</t>
  </si>
  <si>
    <t>BnaC.GeBP19_1_F</t>
  </si>
  <si>
    <t>CGTTATCCCGGCCGACTC</t>
  </si>
  <si>
    <t>BnaC.GeBP19_1_R</t>
  </si>
  <si>
    <t>CTGGAGTCGTCGATCGCC</t>
  </si>
  <si>
    <t>BnaC.GeBP20_1_F</t>
  </si>
  <si>
    <t>GCCGTCACAATTGCCGTC</t>
  </si>
  <si>
    <t>BnaC.GeBP20_1_R</t>
  </si>
  <si>
    <t>TCGGAGTCGGTCTCGGTT</t>
  </si>
  <si>
    <t>BnaC.GeBP21_1_F</t>
  </si>
  <si>
    <t>AAGTCGAGGCGTTGTCCG</t>
  </si>
  <si>
    <t>BnaC.GeBP21_1_R</t>
  </si>
  <si>
    <t>ACGGCGTTTGGCTTCTCA</t>
  </si>
  <si>
    <t>BnaC.GeBP22_1_F</t>
  </si>
  <si>
    <t>CGCCGGCGAGAGAGAAAT</t>
  </si>
  <si>
    <t>BnaC.GeBP22_1_R</t>
  </si>
  <si>
    <t>TCCCTGACAGCTGAGCCT</t>
  </si>
  <si>
    <t>BnaC.GeBP23_1_F</t>
  </si>
  <si>
    <t>CCCGAAGATCCTCCACCG</t>
  </si>
  <si>
    <t>BnaC.GeBP23_1_R</t>
  </si>
  <si>
    <t>CGCTTCCTCCCTGTCAGC</t>
  </si>
  <si>
    <t>BnaC.GeBP24_1_F</t>
  </si>
  <si>
    <t>CCCCATCTTCAAGCGCCA</t>
  </si>
  <si>
    <t>BnaC.GeBP24_1_R</t>
  </si>
  <si>
    <t>CGGTGGAGGATCTTCGGG</t>
  </si>
  <si>
    <t>BnaC.GeBP25_1_F</t>
  </si>
  <si>
    <t>GGCAAAGCTGGTTTGGGG</t>
  </si>
  <si>
    <t>BnaC.GeBP25_1_R</t>
  </si>
  <si>
    <t>ACAGCAGGCTCCTCTTGC</t>
  </si>
  <si>
    <t>BnaC.GeBP26_1_F</t>
  </si>
  <si>
    <t>GGATGCGCCTTGTGTGGA</t>
  </si>
  <si>
    <t>BnaC.GeBP26_1_R</t>
  </si>
  <si>
    <t>ATCCTCCGCGCAAGGAAC</t>
  </si>
  <si>
    <t>BnaC.GeBP27_1_F</t>
  </si>
  <si>
    <t>TTTGGGGAGCTGATGCGG</t>
  </si>
  <si>
    <t>BnaC.GeBP27_1_R</t>
  </si>
  <si>
    <t>BnaC.GeBP28_1_F</t>
  </si>
  <si>
    <t>TCCTCCACAGACGCCGTA</t>
  </si>
  <si>
    <t>BnaC.GeBP28_1_R</t>
  </si>
  <si>
    <t>GTGCCATTTGGGGTCGGA</t>
  </si>
  <si>
    <t>BnaC.GeBP29_1_F</t>
  </si>
  <si>
    <t>TGCTGATGGAGGCATGGAG</t>
  </si>
  <si>
    <t>BnaC.GeBP29_1_R</t>
  </si>
  <si>
    <t>CAACTTTCTCCGCCCCGT</t>
  </si>
  <si>
    <t>BnaC.GeBP30_1_F</t>
  </si>
  <si>
    <t>TCCCGACGGTACCTCACC</t>
  </si>
  <si>
    <t>BnaC.GeBP30_1_R</t>
  </si>
  <si>
    <t>TGCTGCTCGCCAATGTCT</t>
  </si>
  <si>
    <t>BnaC.GeBP31_1_F</t>
  </si>
  <si>
    <t>AGCAGCAGCAGAATCTGGA</t>
  </si>
  <si>
    <t>BnaC.GeBP31_1_R</t>
  </si>
  <si>
    <t>TTCCCCGTGATGGAGCCT</t>
  </si>
  <si>
    <t>BnaC.GeBP32_1_F</t>
  </si>
  <si>
    <t>GTCTCCATCGGACGAGCG</t>
  </si>
  <si>
    <t>BnaC.GeBP32_1_R</t>
  </si>
  <si>
    <t>TGGCTCAGGCATGACAGC</t>
  </si>
  <si>
    <t>BnaC.GeBP33_1_F</t>
  </si>
  <si>
    <t>TCCTGCTGCCAAGAAGCC</t>
  </si>
  <si>
    <t>BnaC.GeBP33_1_R</t>
  </si>
  <si>
    <t>AGAGTCGCTGGGATCGGT</t>
  </si>
  <si>
    <t>BnaC.GeBP34_1_F</t>
  </si>
  <si>
    <t>TGGAGCATGGTGGCTGTG</t>
  </si>
  <si>
    <t>BnaC.GeBP34_1_R</t>
  </si>
  <si>
    <t>CAGAGCCAACCTCACGCA</t>
  </si>
  <si>
    <t>BnaC.GeBP35_1_F</t>
  </si>
  <si>
    <t>BnaC.GeBP35_1_R</t>
  </si>
  <si>
    <t>qPCR</t>
  </si>
  <si>
    <t>Gene name</t>
  </si>
  <si>
    <t>flower</t>
  </si>
  <si>
    <t>SD</t>
  </si>
  <si>
    <t>leaf</t>
  </si>
  <si>
    <t>root</t>
  </si>
  <si>
    <t>Seed</t>
  </si>
  <si>
    <t>Silique</t>
  </si>
  <si>
    <t>stem</t>
  </si>
  <si>
    <t>Table S4. Spatial expression profiles of the BnaGeBP gene family in different tissues of rapeseed by RT-qPCR</t>
  </si>
  <si>
    <t>0h</t>
  </si>
  <si>
    <t>3h</t>
  </si>
  <si>
    <t>6h</t>
  </si>
  <si>
    <t>12h</t>
  </si>
  <si>
    <t>24h</t>
  </si>
  <si>
    <t xml:space="preserve">Gene </t>
  </si>
  <si>
    <t>dought</t>
  </si>
  <si>
    <t>Table S5. Temporal expression patterns of BnaGeBP under  drought stress in rapeseed following intervals of 0 h, 3 h, 6 h, 12 h, and 24 h. The 0 h samples served as controls.</t>
  </si>
  <si>
    <t>Table S5. Temporal expression patterns of BnaGeBP under salt stress in rapeseed following intervals of 0 h, 3 h, 6 h, 12 h, and 24 h. The 0 h samples served as controls.</t>
  </si>
  <si>
    <t>Table S7. Temporal expression patterns of BnaGeBP under heat (30 °C) stress in rapeseed following intervals of 0 h, 3 h, 6 h, 12 h, and 24 h. The 0 h samples served as controls.</t>
  </si>
  <si>
    <t>Gene</t>
  </si>
  <si>
    <t>Table S8. Table S7. Temporal expression patterns of BnaGeBP under cold (4 °C) stress in rapeseed following intervals of 0 h, 3 h, 6 h, 12 h, and 24 h. The 0 h samples served as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11" xfId="0" applyFont="1" applyBorder="1"/>
    <xf numFmtId="0" fontId="18" fillId="0" borderId="0" xfId="0" applyFont="1" applyBorder="1"/>
    <xf numFmtId="0" fontId="18" fillId="0" borderId="10" xfId="0" applyFont="1" applyBorder="1"/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vertical="center"/>
    </xf>
    <xf numFmtId="0" fontId="19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1" fillId="0" borderId="11" xfId="0" applyFont="1" applyBorder="1"/>
    <xf numFmtId="0" fontId="21" fillId="0" borderId="11" xfId="0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2" fontId="23" fillId="0" borderId="11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477B3-7A71-430A-9DF5-9C819B028D3A}">
  <dimension ref="A1:F72"/>
  <sheetViews>
    <sheetView workbookViewId="0">
      <selection activeCell="B7" sqref="B7"/>
    </sheetView>
  </sheetViews>
  <sheetFormatPr defaultRowHeight="14.4" x14ac:dyDescent="0.3"/>
  <cols>
    <col min="1" max="1" width="16.33203125" customWidth="1"/>
    <col min="2" max="2" width="16.33203125" bestFit="1" customWidth="1"/>
    <col min="3" max="3" width="23" bestFit="1" customWidth="1"/>
    <col min="4" max="4" width="11.109375" bestFit="1" customWidth="1"/>
    <col min="5" max="5" width="12.88671875" bestFit="1" customWidth="1"/>
    <col min="6" max="6" width="10.88671875" bestFit="1" customWidth="1"/>
  </cols>
  <sheetData>
    <row r="1" spans="1:6" ht="15.6" x14ac:dyDescent="0.3">
      <c r="A1" s="10" t="s">
        <v>92</v>
      </c>
      <c r="B1" s="11"/>
      <c r="C1" s="11"/>
      <c r="D1" s="11"/>
      <c r="E1" s="11"/>
      <c r="F1" s="11"/>
    </row>
    <row r="2" spans="1:6" ht="15.6" x14ac:dyDescent="0.3">
      <c r="A2" s="12" t="s">
        <v>93</v>
      </c>
      <c r="B2" s="13" t="s">
        <v>94</v>
      </c>
      <c r="C2" s="13" t="s">
        <v>95</v>
      </c>
      <c r="D2" s="13" t="s">
        <v>96</v>
      </c>
      <c r="E2" s="13" t="s">
        <v>97</v>
      </c>
      <c r="F2" s="13" t="s">
        <v>98</v>
      </c>
    </row>
    <row r="3" spans="1:6" x14ac:dyDescent="0.3">
      <c r="A3" t="s">
        <v>4</v>
      </c>
      <c r="B3" t="s">
        <v>99</v>
      </c>
      <c r="C3" t="s">
        <v>100</v>
      </c>
      <c r="D3">
        <v>59.314999999999998</v>
      </c>
      <c r="E3">
        <v>115</v>
      </c>
      <c r="F3" t="s">
        <v>236</v>
      </c>
    </row>
    <row r="4" spans="1:6" x14ac:dyDescent="0.3">
      <c r="A4" t="s">
        <v>4</v>
      </c>
      <c r="B4" t="s">
        <v>101</v>
      </c>
      <c r="C4" t="s">
        <v>102</v>
      </c>
      <c r="D4">
        <v>59.127000000000002</v>
      </c>
      <c r="E4">
        <v>115</v>
      </c>
      <c r="F4" t="s">
        <v>236</v>
      </c>
    </row>
    <row r="5" spans="1:6" x14ac:dyDescent="0.3">
      <c r="A5" t="s">
        <v>6</v>
      </c>
      <c r="B5" t="s">
        <v>103</v>
      </c>
      <c r="C5" t="s">
        <v>104</v>
      </c>
      <c r="D5">
        <v>60.045999999999999</v>
      </c>
      <c r="E5">
        <v>98</v>
      </c>
      <c r="F5" t="s">
        <v>236</v>
      </c>
    </row>
    <row r="6" spans="1:6" x14ac:dyDescent="0.3">
      <c r="A6" t="s">
        <v>6</v>
      </c>
      <c r="B6" t="s">
        <v>105</v>
      </c>
      <c r="C6" t="s">
        <v>106</v>
      </c>
      <c r="D6">
        <v>59.972999999999999</v>
      </c>
      <c r="E6">
        <v>98</v>
      </c>
      <c r="F6" t="s">
        <v>236</v>
      </c>
    </row>
    <row r="7" spans="1:6" x14ac:dyDescent="0.3">
      <c r="A7" t="s">
        <v>9</v>
      </c>
      <c r="B7" t="s">
        <v>107</v>
      </c>
      <c r="C7" t="s">
        <v>108</v>
      </c>
      <c r="D7">
        <v>59.975000000000001</v>
      </c>
      <c r="E7">
        <v>121</v>
      </c>
      <c r="F7" t="s">
        <v>236</v>
      </c>
    </row>
    <row r="8" spans="1:6" x14ac:dyDescent="0.3">
      <c r="A8" t="s">
        <v>9</v>
      </c>
      <c r="B8" t="s">
        <v>109</v>
      </c>
      <c r="C8" t="s">
        <v>110</v>
      </c>
      <c r="D8">
        <v>59.970999999999997</v>
      </c>
      <c r="E8">
        <v>121</v>
      </c>
      <c r="F8" t="s">
        <v>236</v>
      </c>
    </row>
    <row r="9" spans="1:6" x14ac:dyDescent="0.3">
      <c r="A9" t="s">
        <v>11</v>
      </c>
      <c r="B9" t="s">
        <v>111</v>
      </c>
      <c r="C9" t="s">
        <v>112</v>
      </c>
      <c r="D9">
        <v>60.045999999999999</v>
      </c>
      <c r="E9">
        <v>100</v>
      </c>
      <c r="F9" t="s">
        <v>236</v>
      </c>
    </row>
    <row r="10" spans="1:6" x14ac:dyDescent="0.3">
      <c r="A10" t="s">
        <v>11</v>
      </c>
      <c r="B10" t="s">
        <v>113</v>
      </c>
      <c r="C10" t="s">
        <v>114</v>
      </c>
      <c r="D10">
        <v>59.817</v>
      </c>
      <c r="E10">
        <v>100</v>
      </c>
      <c r="F10" t="s">
        <v>236</v>
      </c>
    </row>
    <row r="11" spans="1:6" x14ac:dyDescent="0.3">
      <c r="A11" t="s">
        <v>12</v>
      </c>
      <c r="B11" t="s">
        <v>115</v>
      </c>
      <c r="C11" t="s">
        <v>116</v>
      </c>
      <c r="D11">
        <v>59.966000000000001</v>
      </c>
      <c r="E11">
        <v>127</v>
      </c>
      <c r="F11" t="s">
        <v>236</v>
      </c>
    </row>
    <row r="12" spans="1:6" x14ac:dyDescent="0.3">
      <c r="A12" t="s">
        <v>12</v>
      </c>
      <c r="B12" t="s">
        <v>117</v>
      </c>
      <c r="C12" t="s">
        <v>118</v>
      </c>
      <c r="D12">
        <v>59.661000000000001</v>
      </c>
      <c r="E12">
        <v>127</v>
      </c>
      <c r="F12" t="s">
        <v>236</v>
      </c>
    </row>
    <row r="13" spans="1:6" x14ac:dyDescent="0.3">
      <c r="A13" t="s">
        <v>14</v>
      </c>
      <c r="B13" t="s">
        <v>119</v>
      </c>
      <c r="C13" t="s">
        <v>120</v>
      </c>
      <c r="D13">
        <v>60.664999999999999</v>
      </c>
      <c r="E13">
        <v>133</v>
      </c>
      <c r="F13" t="s">
        <v>236</v>
      </c>
    </row>
    <row r="14" spans="1:6" x14ac:dyDescent="0.3">
      <c r="A14" t="s">
        <v>14</v>
      </c>
      <c r="B14" t="s">
        <v>121</v>
      </c>
      <c r="C14" t="s">
        <v>122</v>
      </c>
      <c r="D14">
        <v>59.743000000000002</v>
      </c>
      <c r="E14">
        <v>133</v>
      </c>
      <c r="F14" t="s">
        <v>236</v>
      </c>
    </row>
    <row r="15" spans="1:6" x14ac:dyDescent="0.3">
      <c r="A15" t="s">
        <v>17</v>
      </c>
      <c r="B15" t="s">
        <v>123</v>
      </c>
      <c r="C15" t="s">
        <v>124</v>
      </c>
      <c r="D15">
        <v>59.648000000000003</v>
      </c>
      <c r="E15">
        <v>147</v>
      </c>
      <c r="F15" t="s">
        <v>236</v>
      </c>
    </row>
    <row r="16" spans="1:6" x14ac:dyDescent="0.3">
      <c r="A16" t="s">
        <v>17</v>
      </c>
      <c r="B16" t="s">
        <v>125</v>
      </c>
      <c r="C16" t="s">
        <v>126</v>
      </c>
      <c r="D16">
        <v>59.960999999999999</v>
      </c>
      <c r="E16">
        <v>147</v>
      </c>
      <c r="F16" t="s">
        <v>236</v>
      </c>
    </row>
    <row r="17" spans="1:6" x14ac:dyDescent="0.3">
      <c r="A17" t="s">
        <v>19</v>
      </c>
      <c r="B17" t="s">
        <v>127</v>
      </c>
      <c r="C17" t="s">
        <v>128</v>
      </c>
      <c r="D17">
        <v>58.665999999999997</v>
      </c>
      <c r="E17">
        <v>104</v>
      </c>
      <c r="F17" t="s">
        <v>236</v>
      </c>
    </row>
    <row r="18" spans="1:6" x14ac:dyDescent="0.3">
      <c r="A18" t="s">
        <v>19</v>
      </c>
      <c r="B18" t="s">
        <v>129</v>
      </c>
      <c r="C18" t="s">
        <v>130</v>
      </c>
      <c r="D18">
        <v>59.734000000000002</v>
      </c>
      <c r="E18">
        <v>104</v>
      </c>
      <c r="F18" t="s">
        <v>236</v>
      </c>
    </row>
    <row r="19" spans="1:6" x14ac:dyDescent="0.3">
      <c r="A19" t="s">
        <v>21</v>
      </c>
      <c r="B19" t="s">
        <v>131</v>
      </c>
      <c r="C19" t="s">
        <v>132</v>
      </c>
      <c r="D19">
        <v>60.093000000000004</v>
      </c>
      <c r="E19">
        <v>141</v>
      </c>
      <c r="F19" t="s">
        <v>236</v>
      </c>
    </row>
    <row r="20" spans="1:6" x14ac:dyDescent="0.3">
      <c r="A20" t="s">
        <v>21</v>
      </c>
      <c r="B20" t="s">
        <v>133</v>
      </c>
      <c r="C20" t="s">
        <v>134</v>
      </c>
      <c r="D20">
        <v>60.203000000000003</v>
      </c>
      <c r="E20">
        <v>141</v>
      </c>
      <c r="F20" t="s">
        <v>236</v>
      </c>
    </row>
    <row r="21" spans="1:6" x14ac:dyDescent="0.3">
      <c r="A21" t="s">
        <v>23</v>
      </c>
      <c r="B21" t="s">
        <v>135</v>
      </c>
      <c r="C21" t="s">
        <v>136</v>
      </c>
      <c r="D21">
        <v>59.97</v>
      </c>
      <c r="E21">
        <v>119</v>
      </c>
      <c r="F21" t="s">
        <v>236</v>
      </c>
    </row>
    <row r="22" spans="1:6" x14ac:dyDescent="0.3">
      <c r="A22" t="s">
        <v>23</v>
      </c>
      <c r="B22" t="s">
        <v>137</v>
      </c>
      <c r="C22" t="s">
        <v>138</v>
      </c>
      <c r="D22">
        <v>59.893000000000001</v>
      </c>
      <c r="E22">
        <v>119</v>
      </c>
      <c r="F22" t="s">
        <v>236</v>
      </c>
    </row>
    <row r="23" spans="1:6" x14ac:dyDescent="0.3">
      <c r="A23" t="s">
        <v>25</v>
      </c>
      <c r="B23" t="s">
        <v>139</v>
      </c>
      <c r="C23" t="s">
        <v>140</v>
      </c>
      <c r="D23">
        <v>59.962000000000003</v>
      </c>
      <c r="E23">
        <v>97</v>
      </c>
      <c r="F23" t="s">
        <v>236</v>
      </c>
    </row>
    <row r="24" spans="1:6" x14ac:dyDescent="0.3">
      <c r="A24" t="s">
        <v>25</v>
      </c>
      <c r="B24" t="s">
        <v>141</v>
      </c>
      <c r="C24" t="s">
        <v>142</v>
      </c>
      <c r="D24">
        <v>59.975999999999999</v>
      </c>
      <c r="E24">
        <v>97</v>
      </c>
      <c r="F24" t="s">
        <v>236</v>
      </c>
    </row>
    <row r="25" spans="1:6" x14ac:dyDescent="0.3">
      <c r="A25" t="s">
        <v>28</v>
      </c>
      <c r="B25" t="s">
        <v>143</v>
      </c>
      <c r="C25" t="s">
        <v>144</v>
      </c>
      <c r="D25">
        <v>60.124000000000002</v>
      </c>
      <c r="E25">
        <v>83</v>
      </c>
      <c r="F25" t="s">
        <v>236</v>
      </c>
    </row>
    <row r="26" spans="1:6" x14ac:dyDescent="0.3">
      <c r="A26" t="s">
        <v>28</v>
      </c>
      <c r="B26" t="s">
        <v>145</v>
      </c>
      <c r="C26" t="s">
        <v>146</v>
      </c>
      <c r="D26">
        <v>59.963999999999999</v>
      </c>
      <c r="E26">
        <v>83</v>
      </c>
      <c r="F26" t="s">
        <v>236</v>
      </c>
    </row>
    <row r="27" spans="1:6" x14ac:dyDescent="0.3">
      <c r="A27" t="s">
        <v>32</v>
      </c>
      <c r="B27" t="s">
        <v>147</v>
      </c>
      <c r="C27" t="s">
        <v>148</v>
      </c>
      <c r="D27">
        <v>59.976999999999997</v>
      </c>
      <c r="E27">
        <v>148</v>
      </c>
      <c r="F27" t="s">
        <v>236</v>
      </c>
    </row>
    <row r="28" spans="1:6" x14ac:dyDescent="0.3">
      <c r="A28" t="s">
        <v>32</v>
      </c>
      <c r="B28" t="s">
        <v>149</v>
      </c>
      <c r="C28" t="s">
        <v>150</v>
      </c>
      <c r="D28">
        <v>59.969000000000001</v>
      </c>
      <c r="E28">
        <v>148</v>
      </c>
      <c r="F28" t="s">
        <v>236</v>
      </c>
    </row>
    <row r="29" spans="1:6" x14ac:dyDescent="0.3">
      <c r="A29" t="s">
        <v>35</v>
      </c>
      <c r="B29" t="s">
        <v>151</v>
      </c>
      <c r="C29" t="s">
        <v>152</v>
      </c>
      <c r="D29">
        <v>60.045000000000002</v>
      </c>
      <c r="E29">
        <v>144</v>
      </c>
      <c r="F29" t="s">
        <v>236</v>
      </c>
    </row>
    <row r="30" spans="1:6" x14ac:dyDescent="0.3">
      <c r="A30" t="s">
        <v>35</v>
      </c>
      <c r="B30" t="s">
        <v>153</v>
      </c>
      <c r="C30" t="s">
        <v>154</v>
      </c>
      <c r="D30">
        <v>60.046999999999997</v>
      </c>
      <c r="E30">
        <v>144</v>
      </c>
      <c r="F30" t="s">
        <v>236</v>
      </c>
    </row>
    <row r="31" spans="1:6" x14ac:dyDescent="0.3">
      <c r="A31" t="s">
        <v>37</v>
      </c>
      <c r="B31" t="s">
        <v>155</v>
      </c>
      <c r="C31" t="s">
        <v>156</v>
      </c>
      <c r="D31">
        <v>59.4</v>
      </c>
      <c r="E31">
        <v>112</v>
      </c>
      <c r="F31" t="s">
        <v>236</v>
      </c>
    </row>
    <row r="32" spans="1:6" x14ac:dyDescent="0.3">
      <c r="A32" t="s">
        <v>37</v>
      </c>
      <c r="B32" t="s">
        <v>157</v>
      </c>
      <c r="C32" t="s">
        <v>158</v>
      </c>
      <c r="D32">
        <v>59.969000000000001</v>
      </c>
      <c r="E32">
        <v>112</v>
      </c>
      <c r="F32" t="s">
        <v>236</v>
      </c>
    </row>
    <row r="33" spans="1:6" x14ac:dyDescent="0.3">
      <c r="A33" t="s">
        <v>38</v>
      </c>
      <c r="B33" t="s">
        <v>159</v>
      </c>
      <c r="C33" t="s">
        <v>160</v>
      </c>
      <c r="D33">
        <v>59.893000000000001</v>
      </c>
      <c r="E33">
        <v>133</v>
      </c>
      <c r="F33" t="s">
        <v>236</v>
      </c>
    </row>
    <row r="34" spans="1:6" x14ac:dyDescent="0.3">
      <c r="A34" t="s">
        <v>38</v>
      </c>
      <c r="B34" t="s">
        <v>161</v>
      </c>
      <c r="C34" t="s">
        <v>162</v>
      </c>
      <c r="D34">
        <v>59.966000000000001</v>
      </c>
      <c r="E34">
        <v>133</v>
      </c>
      <c r="F34" t="s">
        <v>236</v>
      </c>
    </row>
    <row r="35" spans="1:6" x14ac:dyDescent="0.3">
      <c r="A35" t="s">
        <v>41</v>
      </c>
      <c r="B35" t="s">
        <v>163</v>
      </c>
      <c r="C35" t="s">
        <v>164</v>
      </c>
      <c r="D35">
        <v>59.822000000000003</v>
      </c>
      <c r="E35">
        <v>80</v>
      </c>
      <c r="F35" t="s">
        <v>236</v>
      </c>
    </row>
    <row r="36" spans="1:6" x14ac:dyDescent="0.3">
      <c r="A36" t="s">
        <v>41</v>
      </c>
      <c r="B36" t="s">
        <v>165</v>
      </c>
      <c r="C36" t="s">
        <v>166</v>
      </c>
      <c r="D36">
        <v>60.125</v>
      </c>
      <c r="E36">
        <v>80</v>
      </c>
      <c r="F36" t="s">
        <v>236</v>
      </c>
    </row>
    <row r="37" spans="1:6" x14ac:dyDescent="0.3">
      <c r="A37" t="s">
        <v>43</v>
      </c>
      <c r="B37" t="s">
        <v>167</v>
      </c>
      <c r="C37" t="s">
        <v>168</v>
      </c>
      <c r="D37">
        <v>60.046999999999997</v>
      </c>
      <c r="E37">
        <v>88</v>
      </c>
      <c r="F37" t="s">
        <v>236</v>
      </c>
    </row>
    <row r="38" spans="1:6" x14ac:dyDescent="0.3">
      <c r="A38" t="s">
        <v>43</v>
      </c>
      <c r="B38" t="s">
        <v>169</v>
      </c>
      <c r="C38" t="s">
        <v>170</v>
      </c>
      <c r="D38">
        <v>60.125999999999998</v>
      </c>
      <c r="E38">
        <v>88</v>
      </c>
      <c r="F38" t="s">
        <v>236</v>
      </c>
    </row>
    <row r="39" spans="1:6" x14ac:dyDescent="0.3">
      <c r="A39" t="s">
        <v>46</v>
      </c>
      <c r="B39" t="s">
        <v>171</v>
      </c>
      <c r="C39" t="s">
        <v>172</v>
      </c>
      <c r="D39">
        <v>59.972999999999999</v>
      </c>
      <c r="E39">
        <v>105</v>
      </c>
      <c r="F39" t="s">
        <v>236</v>
      </c>
    </row>
    <row r="40" spans="1:6" x14ac:dyDescent="0.3">
      <c r="A40" t="s">
        <v>46</v>
      </c>
      <c r="B40" t="s">
        <v>173</v>
      </c>
      <c r="C40" t="s">
        <v>174</v>
      </c>
      <c r="D40">
        <v>59.975000000000001</v>
      </c>
      <c r="E40">
        <v>105</v>
      </c>
      <c r="F40" t="s">
        <v>236</v>
      </c>
    </row>
    <row r="41" spans="1:6" x14ac:dyDescent="0.3">
      <c r="A41" t="s">
        <v>49</v>
      </c>
      <c r="B41" t="s">
        <v>175</v>
      </c>
      <c r="C41" t="s">
        <v>176</v>
      </c>
      <c r="D41">
        <v>59.823999999999998</v>
      </c>
      <c r="E41">
        <v>86</v>
      </c>
      <c r="F41" t="s">
        <v>236</v>
      </c>
    </row>
    <row r="42" spans="1:6" x14ac:dyDescent="0.3">
      <c r="A42" t="s">
        <v>49</v>
      </c>
      <c r="B42" t="s">
        <v>177</v>
      </c>
      <c r="C42" t="s">
        <v>178</v>
      </c>
      <c r="D42">
        <v>59.966999999999999</v>
      </c>
      <c r="E42">
        <v>86</v>
      </c>
      <c r="F42" t="s">
        <v>236</v>
      </c>
    </row>
    <row r="43" spans="1:6" x14ac:dyDescent="0.3">
      <c r="A43" t="s">
        <v>53</v>
      </c>
      <c r="B43" t="s">
        <v>179</v>
      </c>
      <c r="C43" t="s">
        <v>180</v>
      </c>
      <c r="D43">
        <v>60.048999999999999</v>
      </c>
      <c r="E43">
        <v>127</v>
      </c>
      <c r="F43" t="s">
        <v>236</v>
      </c>
    </row>
    <row r="44" spans="1:6" x14ac:dyDescent="0.3">
      <c r="A44" t="s">
        <v>53</v>
      </c>
      <c r="B44" t="s">
        <v>181</v>
      </c>
      <c r="C44" t="s">
        <v>182</v>
      </c>
      <c r="D44">
        <v>59.89</v>
      </c>
      <c r="E44">
        <v>127</v>
      </c>
      <c r="F44" t="s">
        <v>236</v>
      </c>
    </row>
    <row r="45" spans="1:6" x14ac:dyDescent="0.3">
      <c r="A45" t="s">
        <v>56</v>
      </c>
      <c r="B45" t="s">
        <v>183</v>
      </c>
      <c r="C45" t="s">
        <v>184</v>
      </c>
      <c r="D45">
        <v>59.895000000000003</v>
      </c>
      <c r="E45">
        <v>143</v>
      </c>
      <c r="F45" t="s">
        <v>236</v>
      </c>
    </row>
    <row r="46" spans="1:6" x14ac:dyDescent="0.3">
      <c r="A46" t="s">
        <v>56</v>
      </c>
      <c r="B46" t="s">
        <v>185</v>
      </c>
      <c r="C46" t="s">
        <v>186</v>
      </c>
      <c r="D46">
        <v>59.878999999999998</v>
      </c>
      <c r="E46">
        <v>143</v>
      </c>
      <c r="F46" t="s">
        <v>236</v>
      </c>
    </row>
    <row r="47" spans="1:6" x14ac:dyDescent="0.3">
      <c r="A47" t="s">
        <v>58</v>
      </c>
      <c r="B47" t="s">
        <v>187</v>
      </c>
      <c r="C47" t="s">
        <v>188</v>
      </c>
      <c r="D47">
        <v>59.185000000000002</v>
      </c>
      <c r="E47">
        <v>80</v>
      </c>
      <c r="F47" t="s">
        <v>236</v>
      </c>
    </row>
    <row r="48" spans="1:6" x14ac:dyDescent="0.3">
      <c r="A48" t="s">
        <v>58</v>
      </c>
      <c r="B48" t="s">
        <v>189</v>
      </c>
      <c r="C48" t="s">
        <v>190</v>
      </c>
      <c r="D48">
        <v>60.125</v>
      </c>
      <c r="E48">
        <v>80</v>
      </c>
      <c r="F48" t="s">
        <v>236</v>
      </c>
    </row>
    <row r="49" spans="1:6" x14ac:dyDescent="0.3">
      <c r="A49" t="s">
        <v>59</v>
      </c>
      <c r="B49" t="s">
        <v>191</v>
      </c>
      <c r="C49" t="s">
        <v>192</v>
      </c>
      <c r="D49">
        <v>60.045000000000002</v>
      </c>
      <c r="E49">
        <v>83</v>
      </c>
      <c r="F49" t="s">
        <v>236</v>
      </c>
    </row>
    <row r="50" spans="1:6" x14ac:dyDescent="0.3">
      <c r="A50" t="s">
        <v>59</v>
      </c>
      <c r="B50" t="s">
        <v>193</v>
      </c>
      <c r="C50" t="s">
        <v>194</v>
      </c>
      <c r="D50">
        <v>59.185000000000002</v>
      </c>
      <c r="E50">
        <v>83</v>
      </c>
      <c r="F50" t="s">
        <v>236</v>
      </c>
    </row>
    <row r="51" spans="1:6" x14ac:dyDescent="0.3">
      <c r="A51" t="s">
        <v>60</v>
      </c>
      <c r="B51" t="s">
        <v>195</v>
      </c>
      <c r="C51" t="s">
        <v>196</v>
      </c>
      <c r="D51">
        <v>59.256999999999998</v>
      </c>
      <c r="E51">
        <v>108</v>
      </c>
      <c r="F51" t="s">
        <v>236</v>
      </c>
    </row>
    <row r="52" spans="1:6" x14ac:dyDescent="0.3">
      <c r="A52" t="s">
        <v>60</v>
      </c>
      <c r="B52" t="s">
        <v>197</v>
      </c>
      <c r="C52" t="s">
        <v>198</v>
      </c>
      <c r="D52">
        <v>59.649000000000001</v>
      </c>
      <c r="E52">
        <v>108</v>
      </c>
      <c r="F52" t="s">
        <v>236</v>
      </c>
    </row>
    <row r="53" spans="1:6" x14ac:dyDescent="0.3">
      <c r="A53" t="s">
        <v>62</v>
      </c>
      <c r="B53" t="s">
        <v>199</v>
      </c>
      <c r="C53" t="s">
        <v>200</v>
      </c>
      <c r="D53">
        <v>60.36</v>
      </c>
      <c r="E53">
        <v>145</v>
      </c>
      <c r="F53" t="s">
        <v>236</v>
      </c>
    </row>
    <row r="54" spans="1:6" x14ac:dyDescent="0.3">
      <c r="A54" t="s">
        <v>62</v>
      </c>
      <c r="B54" t="s">
        <v>201</v>
      </c>
      <c r="C54" t="s">
        <v>202</v>
      </c>
      <c r="D54">
        <v>60.125</v>
      </c>
      <c r="E54">
        <v>145</v>
      </c>
      <c r="F54" t="s">
        <v>236</v>
      </c>
    </row>
    <row r="55" spans="1:6" x14ac:dyDescent="0.3">
      <c r="A55" t="s">
        <v>64</v>
      </c>
      <c r="B55" t="s">
        <v>203</v>
      </c>
      <c r="C55" t="s">
        <v>204</v>
      </c>
      <c r="D55">
        <v>60.045000000000002</v>
      </c>
      <c r="E55">
        <v>94</v>
      </c>
      <c r="F55" t="s">
        <v>236</v>
      </c>
    </row>
    <row r="56" spans="1:6" x14ac:dyDescent="0.3">
      <c r="A56" t="s">
        <v>64</v>
      </c>
      <c r="B56" t="s">
        <v>205</v>
      </c>
      <c r="C56" t="s">
        <v>146</v>
      </c>
      <c r="D56">
        <v>59.963999999999999</v>
      </c>
      <c r="E56">
        <v>94</v>
      </c>
      <c r="F56" t="s">
        <v>236</v>
      </c>
    </row>
    <row r="57" spans="1:6" x14ac:dyDescent="0.3">
      <c r="A57" t="s">
        <v>67</v>
      </c>
      <c r="B57" t="s">
        <v>206</v>
      </c>
      <c r="C57" t="s">
        <v>207</v>
      </c>
      <c r="D57">
        <v>59.965000000000003</v>
      </c>
      <c r="E57">
        <v>93</v>
      </c>
      <c r="F57" t="s">
        <v>236</v>
      </c>
    </row>
    <row r="58" spans="1:6" x14ac:dyDescent="0.3">
      <c r="A58" t="s">
        <v>67</v>
      </c>
      <c r="B58" t="s">
        <v>208</v>
      </c>
      <c r="C58" t="s">
        <v>209</v>
      </c>
      <c r="D58">
        <v>59.965000000000003</v>
      </c>
      <c r="E58">
        <v>93</v>
      </c>
      <c r="F58" t="s">
        <v>236</v>
      </c>
    </row>
    <row r="59" spans="1:6" x14ac:dyDescent="0.3">
      <c r="A59" t="s">
        <v>69</v>
      </c>
      <c r="B59" t="s">
        <v>210</v>
      </c>
      <c r="C59" t="s">
        <v>211</v>
      </c>
      <c r="D59">
        <v>59.47</v>
      </c>
      <c r="E59">
        <v>116</v>
      </c>
      <c r="F59" t="s">
        <v>236</v>
      </c>
    </row>
    <row r="60" spans="1:6" x14ac:dyDescent="0.3">
      <c r="A60" t="s">
        <v>69</v>
      </c>
      <c r="B60" t="s">
        <v>212</v>
      </c>
      <c r="C60" t="s">
        <v>213</v>
      </c>
      <c r="D60">
        <v>59.968000000000004</v>
      </c>
      <c r="E60">
        <v>116</v>
      </c>
      <c r="F60" t="s">
        <v>236</v>
      </c>
    </row>
    <row r="61" spans="1:6" x14ac:dyDescent="0.3">
      <c r="A61" t="s">
        <v>70</v>
      </c>
      <c r="B61" t="s">
        <v>214</v>
      </c>
      <c r="C61" t="s">
        <v>215</v>
      </c>
      <c r="D61">
        <v>60.362000000000002</v>
      </c>
      <c r="E61">
        <v>146</v>
      </c>
      <c r="F61" t="s">
        <v>236</v>
      </c>
    </row>
    <row r="62" spans="1:6" x14ac:dyDescent="0.3">
      <c r="A62" t="s">
        <v>70</v>
      </c>
      <c r="B62" t="s">
        <v>216</v>
      </c>
      <c r="C62" t="s">
        <v>217</v>
      </c>
      <c r="D62">
        <v>59.651000000000003</v>
      </c>
      <c r="E62">
        <v>146</v>
      </c>
      <c r="F62" t="s">
        <v>236</v>
      </c>
    </row>
    <row r="63" spans="1:6" x14ac:dyDescent="0.3">
      <c r="A63" t="s">
        <v>72</v>
      </c>
      <c r="B63" t="s">
        <v>218</v>
      </c>
      <c r="C63" t="s">
        <v>219</v>
      </c>
      <c r="D63">
        <v>59.011000000000003</v>
      </c>
      <c r="E63">
        <v>143</v>
      </c>
      <c r="F63" t="s">
        <v>236</v>
      </c>
    </row>
    <row r="64" spans="1:6" x14ac:dyDescent="0.3">
      <c r="A64" t="s">
        <v>72</v>
      </c>
      <c r="B64" t="s">
        <v>220</v>
      </c>
      <c r="C64" t="s">
        <v>221</v>
      </c>
      <c r="D64">
        <v>60.284999999999997</v>
      </c>
      <c r="E64">
        <v>143</v>
      </c>
      <c r="F64" t="s">
        <v>236</v>
      </c>
    </row>
    <row r="65" spans="1:6" x14ac:dyDescent="0.3">
      <c r="A65" t="s">
        <v>74</v>
      </c>
      <c r="B65" t="s">
        <v>222</v>
      </c>
      <c r="C65" t="s">
        <v>223</v>
      </c>
      <c r="D65">
        <v>59.975000000000001</v>
      </c>
      <c r="E65">
        <v>121</v>
      </c>
      <c r="F65" t="s">
        <v>236</v>
      </c>
    </row>
    <row r="66" spans="1:6" x14ac:dyDescent="0.3">
      <c r="A66" t="s">
        <v>74</v>
      </c>
      <c r="B66" t="s">
        <v>224</v>
      </c>
      <c r="C66" t="s">
        <v>225</v>
      </c>
      <c r="D66">
        <v>60.045999999999999</v>
      </c>
      <c r="E66">
        <v>121</v>
      </c>
      <c r="F66" t="s">
        <v>236</v>
      </c>
    </row>
    <row r="67" spans="1:6" x14ac:dyDescent="0.3">
      <c r="A67" t="s">
        <v>77</v>
      </c>
      <c r="B67" t="s">
        <v>226</v>
      </c>
      <c r="C67" t="s">
        <v>227</v>
      </c>
      <c r="D67">
        <v>59.965000000000003</v>
      </c>
      <c r="E67">
        <v>123</v>
      </c>
      <c r="F67" t="s">
        <v>236</v>
      </c>
    </row>
    <row r="68" spans="1:6" x14ac:dyDescent="0.3">
      <c r="A68" t="s">
        <v>77</v>
      </c>
      <c r="B68" t="s">
        <v>228</v>
      </c>
      <c r="C68" t="s">
        <v>229</v>
      </c>
      <c r="D68">
        <v>60.043999999999997</v>
      </c>
      <c r="E68">
        <v>123</v>
      </c>
      <c r="F68" t="s">
        <v>236</v>
      </c>
    </row>
    <row r="69" spans="1:6" x14ac:dyDescent="0.3">
      <c r="A69" t="s">
        <v>78</v>
      </c>
      <c r="B69" t="s">
        <v>230</v>
      </c>
      <c r="C69" t="s">
        <v>231</v>
      </c>
      <c r="D69">
        <v>59.965000000000003</v>
      </c>
      <c r="E69">
        <v>118</v>
      </c>
      <c r="F69" t="s">
        <v>236</v>
      </c>
    </row>
    <row r="70" spans="1:6" x14ac:dyDescent="0.3">
      <c r="A70" t="s">
        <v>78</v>
      </c>
      <c r="B70" t="s">
        <v>232</v>
      </c>
      <c r="C70" t="s">
        <v>233</v>
      </c>
      <c r="D70">
        <v>59.969000000000001</v>
      </c>
      <c r="E70">
        <v>118</v>
      </c>
      <c r="F70" t="s">
        <v>236</v>
      </c>
    </row>
    <row r="71" spans="1:6" x14ac:dyDescent="0.3">
      <c r="A71" t="s">
        <v>88</v>
      </c>
      <c r="B71" t="s">
        <v>234</v>
      </c>
      <c r="C71" t="s">
        <v>160</v>
      </c>
      <c r="D71">
        <v>59.893000000000001</v>
      </c>
      <c r="E71">
        <v>133</v>
      </c>
      <c r="F71" t="s">
        <v>236</v>
      </c>
    </row>
    <row r="72" spans="1:6" x14ac:dyDescent="0.3">
      <c r="A72" t="s">
        <v>88</v>
      </c>
      <c r="B72" t="s">
        <v>235</v>
      </c>
      <c r="C72" t="s">
        <v>162</v>
      </c>
      <c r="D72">
        <v>59.966000000000001</v>
      </c>
      <c r="E72">
        <v>133</v>
      </c>
      <c r="F72" t="s">
        <v>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53606-51C1-4F9F-8423-0F259D70C3BE}">
  <dimension ref="A1:G23"/>
  <sheetViews>
    <sheetView workbookViewId="0">
      <selection activeCell="D12" sqref="D12"/>
    </sheetView>
  </sheetViews>
  <sheetFormatPr defaultColWidth="15.88671875" defaultRowHeight="15.6" x14ac:dyDescent="0.3"/>
  <cols>
    <col min="1" max="5" width="15.88671875" style="1"/>
    <col min="6" max="6" width="17.6640625" style="1" bestFit="1" customWidth="1"/>
    <col min="7" max="7" width="22.88671875" style="1" bestFit="1" customWidth="1"/>
    <col min="8" max="16384" width="15.88671875" style="1"/>
  </cols>
  <sheetData>
    <row r="1" spans="1:7" ht="16.2" x14ac:dyDescent="0.3">
      <c r="A1" s="6" t="s">
        <v>91</v>
      </c>
    </row>
    <row r="2" spans="1:7" x14ac:dyDescent="0.3">
      <c r="A2" s="7" t="s">
        <v>81</v>
      </c>
      <c r="B2" s="7" t="s">
        <v>82</v>
      </c>
      <c r="C2" s="7" t="s">
        <v>83</v>
      </c>
      <c r="D2" s="7" t="s">
        <v>84</v>
      </c>
      <c r="E2" s="7" t="s">
        <v>85</v>
      </c>
      <c r="F2" s="7" t="s">
        <v>86</v>
      </c>
      <c r="G2" s="7" t="s">
        <v>87</v>
      </c>
    </row>
    <row r="3" spans="1:7" x14ac:dyDescent="0.3">
      <c r="A3" s="8" t="s">
        <v>4</v>
      </c>
      <c r="B3" s="8" t="s">
        <v>41</v>
      </c>
      <c r="C3" s="9">
        <v>6.5790961988215296E-2</v>
      </c>
      <c r="D3" s="9">
        <v>0.14935898127890099</v>
      </c>
      <c r="E3" s="9">
        <v>0.44048882380472498</v>
      </c>
      <c r="F3" s="8" t="s">
        <v>89</v>
      </c>
      <c r="G3" s="9">
        <v>5</v>
      </c>
    </row>
    <row r="4" spans="1:7" x14ac:dyDescent="0.3">
      <c r="A4" s="8" t="s">
        <v>6</v>
      </c>
      <c r="B4" s="8" t="s">
        <v>11</v>
      </c>
      <c r="C4" s="9">
        <v>0.129080222538177</v>
      </c>
      <c r="D4" s="9">
        <v>0.53798815611581696</v>
      </c>
      <c r="E4" s="9">
        <v>0.23993134620307299</v>
      </c>
      <c r="F4" s="8" t="s">
        <v>89</v>
      </c>
      <c r="G4" s="9">
        <v>18</v>
      </c>
    </row>
    <row r="5" spans="1:7" x14ac:dyDescent="0.3">
      <c r="A5" s="8" t="s">
        <v>6</v>
      </c>
      <c r="B5" s="8" t="s">
        <v>43</v>
      </c>
      <c r="C5" s="9">
        <v>3.1362361678759797E-2</v>
      </c>
      <c r="D5" s="9">
        <v>0.18654803592434299</v>
      </c>
      <c r="E5" s="9">
        <v>0.16811949546056401</v>
      </c>
      <c r="F5" s="8" t="s">
        <v>89</v>
      </c>
      <c r="G5" s="9">
        <v>6.33</v>
      </c>
    </row>
    <row r="6" spans="1:7" x14ac:dyDescent="0.3">
      <c r="A6" s="8" t="s">
        <v>6</v>
      </c>
      <c r="B6" s="8" t="s">
        <v>77</v>
      </c>
      <c r="C6" s="9">
        <v>0.115755525223662</v>
      </c>
      <c r="D6" s="9">
        <v>0.54156834694072697</v>
      </c>
      <c r="E6" s="9">
        <v>0.213741305003432</v>
      </c>
      <c r="F6" s="8" t="s">
        <v>89</v>
      </c>
      <c r="G6" s="9">
        <v>18</v>
      </c>
    </row>
    <row r="7" spans="1:7" x14ac:dyDescent="0.3">
      <c r="A7" s="8" t="s">
        <v>9</v>
      </c>
      <c r="B7" s="8" t="s">
        <v>25</v>
      </c>
      <c r="C7" s="9">
        <v>9.3848589299020693E-2</v>
      </c>
      <c r="D7" s="9">
        <v>0.556529883002571</v>
      </c>
      <c r="E7" s="9">
        <v>0.168631716221044</v>
      </c>
      <c r="F7" s="8" t="s">
        <v>89</v>
      </c>
      <c r="G7" s="9">
        <v>18.670000000000002</v>
      </c>
    </row>
    <row r="8" spans="1:7" x14ac:dyDescent="0.3">
      <c r="A8" s="8" t="s">
        <v>9</v>
      </c>
      <c r="B8" s="8" t="s">
        <v>46</v>
      </c>
      <c r="C8" s="9">
        <v>2.5060483225231099E-2</v>
      </c>
      <c r="D8" s="9">
        <v>0.113529675197516</v>
      </c>
      <c r="E8" s="9">
        <v>0.22073949548108299</v>
      </c>
      <c r="F8" s="8" t="s">
        <v>89</v>
      </c>
      <c r="G8" s="9">
        <v>3.67</v>
      </c>
    </row>
    <row r="9" spans="1:7" x14ac:dyDescent="0.3">
      <c r="A9" s="8" t="s">
        <v>9</v>
      </c>
      <c r="B9" s="8" t="s">
        <v>67</v>
      </c>
      <c r="C9" s="9">
        <v>9.0569777704041496E-2</v>
      </c>
      <c r="D9" s="9">
        <v>0.56436385316911497</v>
      </c>
      <c r="E9" s="9">
        <v>0.160481181059804</v>
      </c>
      <c r="F9" s="8" t="s">
        <v>89</v>
      </c>
      <c r="G9" s="9">
        <v>18.670000000000002</v>
      </c>
    </row>
    <row r="10" spans="1:7" x14ac:dyDescent="0.3">
      <c r="A10" s="8" t="s">
        <v>11</v>
      </c>
      <c r="B10" s="8" t="s">
        <v>43</v>
      </c>
      <c r="C10" s="9">
        <v>0.103170852072357</v>
      </c>
      <c r="D10" s="9">
        <v>0.50933742868084297</v>
      </c>
      <c r="E10" s="9">
        <v>0.20255894474428099</v>
      </c>
      <c r="F10" s="8" t="s">
        <v>89</v>
      </c>
      <c r="G10" s="9">
        <v>17</v>
      </c>
    </row>
    <row r="11" spans="1:7" x14ac:dyDescent="0.3">
      <c r="A11" s="8" t="s">
        <v>11</v>
      </c>
      <c r="B11" s="8" t="s">
        <v>77</v>
      </c>
      <c r="C11" s="9">
        <v>1.9657632773849999E-2</v>
      </c>
      <c r="D11" s="9">
        <v>0.152451074639877</v>
      </c>
      <c r="E11" s="9">
        <v>0.12894387802962801</v>
      </c>
      <c r="F11" s="8" t="s">
        <v>89</v>
      </c>
      <c r="G11" s="9">
        <v>5</v>
      </c>
    </row>
    <row r="12" spans="1:7" x14ac:dyDescent="0.3">
      <c r="A12" s="8" t="s">
        <v>19</v>
      </c>
      <c r="B12" s="8" t="s">
        <v>60</v>
      </c>
      <c r="C12" s="9">
        <v>4.0608208285619202E-2</v>
      </c>
      <c r="D12" s="9">
        <v>6.3809256928931801E-2</v>
      </c>
      <c r="E12" s="9">
        <v>0.63639995574383501</v>
      </c>
      <c r="F12" s="8" t="s">
        <v>89</v>
      </c>
      <c r="G12" s="9">
        <v>2</v>
      </c>
    </row>
    <row r="13" spans="1:7" x14ac:dyDescent="0.3">
      <c r="A13" s="8" t="s">
        <v>21</v>
      </c>
      <c r="B13" s="8" t="s">
        <v>62</v>
      </c>
      <c r="C13" s="9">
        <v>2.6691269913154798E-2</v>
      </c>
      <c r="D13" s="9">
        <v>4.53375420362538E-2</v>
      </c>
      <c r="E13" s="9">
        <v>0.58872335628189398</v>
      </c>
      <c r="F13" s="8" t="s">
        <v>89</v>
      </c>
      <c r="G13" s="9">
        <v>1.67</v>
      </c>
    </row>
    <row r="14" spans="1:7" x14ac:dyDescent="0.3">
      <c r="A14" s="8" t="s">
        <v>25</v>
      </c>
      <c r="B14" s="8" t="s">
        <v>46</v>
      </c>
      <c r="C14" s="9">
        <v>0.10384526423825</v>
      </c>
      <c r="D14" s="9">
        <v>0.48232019425780498</v>
      </c>
      <c r="E14" s="9">
        <v>0.21530357939511</v>
      </c>
      <c r="F14" s="8" t="s">
        <v>89</v>
      </c>
      <c r="G14" s="9">
        <v>16</v>
      </c>
    </row>
    <row r="15" spans="1:7" x14ac:dyDescent="0.3">
      <c r="A15" s="8" t="s">
        <v>25</v>
      </c>
      <c r="B15" s="8" t="s">
        <v>67</v>
      </c>
      <c r="C15" s="9">
        <v>1.5566107003222999E-2</v>
      </c>
      <c r="D15" s="9">
        <v>0.16322182366243801</v>
      </c>
      <c r="E15" s="9">
        <v>9.53678047086121E-2</v>
      </c>
      <c r="F15" s="8" t="s">
        <v>89</v>
      </c>
      <c r="G15" s="9">
        <v>5.33</v>
      </c>
    </row>
    <row r="16" spans="1:7" x14ac:dyDescent="0.3">
      <c r="A16" s="8" t="s">
        <v>28</v>
      </c>
      <c r="B16" s="8" t="s">
        <v>64</v>
      </c>
      <c r="C16" s="9">
        <v>3.10681702282261E-2</v>
      </c>
      <c r="D16" s="9">
        <v>0.124427895751758</v>
      </c>
      <c r="E16" s="9">
        <v>0.24968814300459599</v>
      </c>
      <c r="F16" s="8" t="s">
        <v>89</v>
      </c>
      <c r="G16" s="9">
        <v>4</v>
      </c>
    </row>
    <row r="17" spans="1:7" x14ac:dyDescent="0.3">
      <c r="A17" s="8" t="s">
        <v>35</v>
      </c>
      <c r="B17" s="8" t="s">
        <v>72</v>
      </c>
      <c r="C17" s="9">
        <v>3.5816448734795801E-2</v>
      </c>
      <c r="D17" s="9">
        <v>7.3005919868404906E-2</v>
      </c>
      <c r="E17" s="9">
        <v>0.490596499562719</v>
      </c>
      <c r="F17" s="8" t="s">
        <v>89</v>
      </c>
      <c r="G17" s="9">
        <v>2.33</v>
      </c>
    </row>
    <row r="18" spans="1:7" x14ac:dyDescent="0.3">
      <c r="A18" s="8" t="s">
        <v>38</v>
      </c>
      <c r="B18" s="8" t="s">
        <v>49</v>
      </c>
      <c r="C18" s="9">
        <v>0.12218503413215</v>
      </c>
      <c r="D18" s="9">
        <v>0.56979061347405502</v>
      </c>
      <c r="E18" s="9">
        <v>0.21443848186122</v>
      </c>
      <c r="F18" s="8" t="s">
        <v>89</v>
      </c>
      <c r="G18" s="9">
        <v>19</v>
      </c>
    </row>
    <row r="19" spans="1:7" x14ac:dyDescent="0.3">
      <c r="A19" s="8" t="s">
        <v>38</v>
      </c>
      <c r="B19" s="8" t="s">
        <v>88</v>
      </c>
      <c r="C19" s="9">
        <v>2.5200423545628101E-2</v>
      </c>
      <c r="D19" s="9">
        <v>0.15055874639045599</v>
      </c>
      <c r="E19" s="9">
        <v>0.16737933962516999</v>
      </c>
      <c r="F19" s="8" t="s">
        <v>89</v>
      </c>
      <c r="G19" s="9">
        <v>5</v>
      </c>
    </row>
    <row r="20" spans="1:7" x14ac:dyDescent="0.3">
      <c r="A20" s="8" t="s">
        <v>43</v>
      </c>
      <c r="B20" s="8" t="s">
        <v>77</v>
      </c>
      <c r="C20" s="9">
        <v>0.10153679104707999</v>
      </c>
      <c r="D20" s="9">
        <v>0.58244405897657603</v>
      </c>
      <c r="E20" s="9">
        <v>0.17432882949393</v>
      </c>
      <c r="F20" s="8" t="s">
        <v>89</v>
      </c>
      <c r="G20" s="9">
        <v>19.329999999999998</v>
      </c>
    </row>
    <row r="21" spans="1:7" x14ac:dyDescent="0.3">
      <c r="A21" s="8" t="s">
        <v>49</v>
      </c>
      <c r="B21" s="8" t="s">
        <v>88</v>
      </c>
      <c r="C21" s="9">
        <v>0.13253848109232799</v>
      </c>
      <c r="D21" s="9">
        <v>0.60713307717157405</v>
      </c>
      <c r="E21" s="9">
        <v>0.21830219119304001</v>
      </c>
      <c r="F21" s="8" t="s">
        <v>89</v>
      </c>
      <c r="G21" s="9">
        <v>20.329999999999998</v>
      </c>
    </row>
    <row r="22" spans="1:7" x14ac:dyDescent="0.3">
      <c r="A22" s="19" t="s">
        <v>53</v>
      </c>
      <c r="B22" s="19" t="s">
        <v>78</v>
      </c>
      <c r="C22" s="16">
        <v>0.201804058971227</v>
      </c>
      <c r="D22" s="16">
        <v>0.66911040358337903</v>
      </c>
      <c r="E22" s="16">
        <v>0.30160053989667202</v>
      </c>
      <c r="F22" s="19" t="s">
        <v>89</v>
      </c>
      <c r="G22" s="16">
        <v>22.33</v>
      </c>
    </row>
    <row r="23" spans="1:7" x14ac:dyDescent="0.3">
      <c r="A23" s="1" t="s">
        <v>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4F67C-BFB7-46B9-AAA9-9C78EFEB75A2}">
  <dimension ref="A1:D70"/>
  <sheetViews>
    <sheetView topLeftCell="A48" workbookViewId="0"/>
  </sheetViews>
  <sheetFormatPr defaultRowHeight="15.6" x14ac:dyDescent="0.3"/>
  <cols>
    <col min="1" max="1" width="14.33203125" style="1" bestFit="1" customWidth="1"/>
    <col min="2" max="2" width="21.88671875" style="1" bestFit="1" customWidth="1"/>
    <col min="3" max="3" width="21.6640625" style="1" bestFit="1" customWidth="1"/>
    <col min="4" max="4" width="20.6640625" style="1" bestFit="1" customWidth="1"/>
    <col min="5" max="16384" width="8.88671875" style="1"/>
  </cols>
  <sheetData>
    <row r="1" spans="1:4" x14ac:dyDescent="0.3">
      <c r="A1" s="5" t="s">
        <v>80</v>
      </c>
    </row>
    <row r="2" spans="1:4" x14ac:dyDescent="0.3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3">
      <c r="A3" s="1" t="s">
        <v>4</v>
      </c>
      <c r="D3" s="1" t="s">
        <v>5</v>
      </c>
    </row>
    <row r="4" spans="1:4" x14ac:dyDescent="0.3">
      <c r="D4" s="1" t="s">
        <v>5</v>
      </c>
    </row>
    <row r="5" spans="1:4" x14ac:dyDescent="0.3">
      <c r="A5" s="1" t="s">
        <v>6</v>
      </c>
      <c r="B5" s="1" t="s">
        <v>7</v>
      </c>
      <c r="D5" s="1" t="s">
        <v>8</v>
      </c>
    </row>
    <row r="6" spans="1:4" x14ac:dyDescent="0.3">
      <c r="D6" s="1" t="s">
        <v>8</v>
      </c>
    </row>
    <row r="7" spans="1:4" x14ac:dyDescent="0.3">
      <c r="A7" s="1" t="s">
        <v>9</v>
      </c>
      <c r="D7" s="1" t="s">
        <v>10</v>
      </c>
    </row>
    <row r="8" spans="1:4" x14ac:dyDescent="0.3">
      <c r="D8" s="1" t="s">
        <v>10</v>
      </c>
    </row>
    <row r="9" spans="1:4" x14ac:dyDescent="0.3">
      <c r="A9" s="1" t="s">
        <v>11</v>
      </c>
      <c r="B9" s="1" t="s">
        <v>7</v>
      </c>
      <c r="D9" s="1" t="s">
        <v>8</v>
      </c>
    </row>
    <row r="10" spans="1:4" x14ac:dyDescent="0.3">
      <c r="D10" s="1" t="s">
        <v>8</v>
      </c>
    </row>
    <row r="11" spans="1:4" x14ac:dyDescent="0.3">
      <c r="A11" s="1" t="s">
        <v>12</v>
      </c>
      <c r="D11" s="1" t="s">
        <v>13</v>
      </c>
    </row>
    <row r="12" spans="1:4" x14ac:dyDescent="0.3">
      <c r="D12" s="1" t="s">
        <v>13</v>
      </c>
    </row>
    <row r="13" spans="1:4" x14ac:dyDescent="0.3">
      <c r="A13" s="1" t="s">
        <v>14</v>
      </c>
      <c r="D13" s="1" t="s">
        <v>15</v>
      </c>
    </row>
    <row r="14" spans="1:4" x14ac:dyDescent="0.3">
      <c r="D14" s="1" t="s">
        <v>16</v>
      </c>
    </row>
    <row r="15" spans="1:4" x14ac:dyDescent="0.3">
      <c r="D15" s="1" t="s">
        <v>15</v>
      </c>
    </row>
    <row r="16" spans="1:4" x14ac:dyDescent="0.3">
      <c r="D16" s="1" t="s">
        <v>16</v>
      </c>
    </row>
    <row r="17" spans="1:4" x14ac:dyDescent="0.3">
      <c r="A17" s="1" t="s">
        <v>17</v>
      </c>
      <c r="D17" s="1" t="s">
        <v>18</v>
      </c>
    </row>
    <row r="18" spans="1:4" x14ac:dyDescent="0.3">
      <c r="D18" s="1" t="s">
        <v>18</v>
      </c>
    </row>
    <row r="19" spans="1:4" x14ac:dyDescent="0.3">
      <c r="A19" s="1" t="s">
        <v>19</v>
      </c>
      <c r="D19" s="1" t="s">
        <v>20</v>
      </c>
    </row>
    <row r="20" spans="1:4" x14ac:dyDescent="0.3">
      <c r="D20" s="1" t="s">
        <v>20</v>
      </c>
    </row>
    <row r="21" spans="1:4" x14ac:dyDescent="0.3">
      <c r="A21" s="1" t="s">
        <v>21</v>
      </c>
      <c r="B21" s="1" t="s">
        <v>22</v>
      </c>
    </row>
    <row r="22" spans="1:4" x14ac:dyDescent="0.3">
      <c r="A22" s="1" t="s">
        <v>23</v>
      </c>
      <c r="D22" s="1" t="s">
        <v>24</v>
      </c>
    </row>
    <row r="23" spans="1:4" x14ac:dyDescent="0.3">
      <c r="D23" s="1" t="s">
        <v>24</v>
      </c>
    </row>
    <row r="24" spans="1:4" x14ac:dyDescent="0.3">
      <c r="A24" s="1" t="s">
        <v>25</v>
      </c>
      <c r="B24" s="1" t="s">
        <v>26</v>
      </c>
      <c r="D24" s="1" t="s">
        <v>10</v>
      </c>
    </row>
    <row r="25" spans="1:4" x14ac:dyDescent="0.3">
      <c r="D25" s="1" t="s">
        <v>27</v>
      </c>
    </row>
    <row r="26" spans="1:4" x14ac:dyDescent="0.3">
      <c r="D26" s="1" t="s">
        <v>10</v>
      </c>
    </row>
    <row r="27" spans="1:4" x14ac:dyDescent="0.3">
      <c r="D27" s="1" t="s">
        <v>27</v>
      </c>
    </row>
    <row r="28" spans="1:4" x14ac:dyDescent="0.3">
      <c r="A28" s="1" t="s">
        <v>28</v>
      </c>
      <c r="B28" s="1" t="s">
        <v>29</v>
      </c>
      <c r="D28" s="1" t="s">
        <v>30</v>
      </c>
    </row>
    <row r="29" spans="1:4" x14ac:dyDescent="0.3">
      <c r="D29" s="1" t="s">
        <v>31</v>
      </c>
    </row>
    <row r="30" spans="1:4" x14ac:dyDescent="0.3">
      <c r="D30" s="1" t="s">
        <v>30</v>
      </c>
    </row>
    <row r="31" spans="1:4" x14ac:dyDescent="0.3">
      <c r="D31" s="1" t="s">
        <v>31</v>
      </c>
    </row>
    <row r="32" spans="1:4" x14ac:dyDescent="0.3">
      <c r="A32" s="1" t="s">
        <v>32</v>
      </c>
      <c r="B32" s="1" t="s">
        <v>33</v>
      </c>
      <c r="D32" s="1" t="s">
        <v>34</v>
      </c>
    </row>
    <row r="33" spans="1:4" x14ac:dyDescent="0.3">
      <c r="D33" s="1" t="s">
        <v>34</v>
      </c>
    </row>
    <row r="34" spans="1:4" x14ac:dyDescent="0.3">
      <c r="A34" s="1" t="s">
        <v>35</v>
      </c>
      <c r="D34" s="1" t="s">
        <v>36</v>
      </c>
    </row>
    <row r="35" spans="1:4" x14ac:dyDescent="0.3">
      <c r="D35" s="1" t="s">
        <v>36</v>
      </c>
    </row>
    <row r="36" spans="1:4" x14ac:dyDescent="0.3">
      <c r="A36" s="1" t="s">
        <v>37</v>
      </c>
    </row>
    <row r="37" spans="1:4" x14ac:dyDescent="0.3">
      <c r="A37" s="1" t="s">
        <v>38</v>
      </c>
      <c r="B37" s="1" t="s">
        <v>39</v>
      </c>
      <c r="D37" s="1" t="s">
        <v>40</v>
      </c>
    </row>
    <row r="38" spans="1:4" x14ac:dyDescent="0.3">
      <c r="D38" s="1" t="s">
        <v>40</v>
      </c>
    </row>
    <row r="39" spans="1:4" x14ac:dyDescent="0.3">
      <c r="A39" s="1" t="s">
        <v>41</v>
      </c>
      <c r="C39" s="1" t="s">
        <v>42</v>
      </c>
    </row>
    <row r="40" spans="1:4" x14ac:dyDescent="0.3">
      <c r="A40" s="1" t="s">
        <v>43</v>
      </c>
      <c r="B40" s="1" t="s">
        <v>7</v>
      </c>
      <c r="C40" s="1" t="s">
        <v>44</v>
      </c>
    </row>
    <row r="41" spans="1:4" x14ac:dyDescent="0.3">
      <c r="C41" s="1" t="s">
        <v>45</v>
      </c>
    </row>
    <row r="42" spans="1:4" x14ac:dyDescent="0.3">
      <c r="A42" s="1" t="s">
        <v>46</v>
      </c>
      <c r="C42" s="1" t="s">
        <v>47</v>
      </c>
    </row>
    <row r="43" spans="1:4" x14ac:dyDescent="0.3">
      <c r="C43" s="1" t="s">
        <v>48</v>
      </c>
    </row>
    <row r="44" spans="1:4" x14ac:dyDescent="0.3">
      <c r="A44" s="1" t="s">
        <v>49</v>
      </c>
      <c r="B44" s="1" t="s">
        <v>39</v>
      </c>
      <c r="C44" s="1" t="s">
        <v>50</v>
      </c>
    </row>
    <row r="45" spans="1:4" x14ac:dyDescent="0.3">
      <c r="C45" s="1" t="s">
        <v>51</v>
      </c>
    </row>
    <row r="46" spans="1:4" x14ac:dyDescent="0.3">
      <c r="C46" s="1" t="s">
        <v>52</v>
      </c>
    </row>
    <row r="47" spans="1:4" x14ac:dyDescent="0.3">
      <c r="A47" s="1" t="s">
        <v>53</v>
      </c>
      <c r="C47" s="1" t="s">
        <v>54</v>
      </c>
    </row>
    <row r="48" spans="1:4" x14ac:dyDescent="0.3">
      <c r="C48" s="1" t="s">
        <v>55</v>
      </c>
    </row>
    <row r="49" spans="1:3" x14ac:dyDescent="0.3">
      <c r="A49" s="1" t="s">
        <v>56</v>
      </c>
      <c r="C49" s="1" t="s">
        <v>57</v>
      </c>
    </row>
    <row r="50" spans="1:3" x14ac:dyDescent="0.3">
      <c r="A50" s="1" t="s">
        <v>58</v>
      </c>
    </row>
    <row r="51" spans="1:3" x14ac:dyDescent="0.3">
      <c r="A51" s="1" t="s">
        <v>59</v>
      </c>
    </row>
    <row r="52" spans="1:3" x14ac:dyDescent="0.3">
      <c r="A52" s="1" t="s">
        <v>60</v>
      </c>
      <c r="C52" s="1" t="s">
        <v>61</v>
      </c>
    </row>
    <row r="53" spans="1:3" x14ac:dyDescent="0.3">
      <c r="A53" s="1" t="s">
        <v>62</v>
      </c>
      <c r="B53" s="1" t="s">
        <v>22</v>
      </c>
      <c r="C53" s="1" t="s">
        <v>63</v>
      </c>
    </row>
    <row r="54" spans="1:3" x14ac:dyDescent="0.3">
      <c r="A54" s="1" t="s">
        <v>64</v>
      </c>
      <c r="B54" s="1" t="s">
        <v>29</v>
      </c>
      <c r="C54" s="1" t="s">
        <v>65</v>
      </c>
    </row>
    <row r="55" spans="1:3" x14ac:dyDescent="0.3">
      <c r="C55" s="1" t="s">
        <v>66</v>
      </c>
    </row>
    <row r="56" spans="1:3" x14ac:dyDescent="0.3">
      <c r="A56" s="1" t="s">
        <v>67</v>
      </c>
      <c r="B56" s="1" t="s">
        <v>26</v>
      </c>
      <c r="C56" s="1" t="s">
        <v>47</v>
      </c>
    </row>
    <row r="57" spans="1:3" x14ac:dyDescent="0.3">
      <c r="C57" s="1" t="s">
        <v>48</v>
      </c>
    </row>
    <row r="58" spans="1:3" x14ac:dyDescent="0.3">
      <c r="C58" s="1" t="s">
        <v>68</v>
      </c>
    </row>
    <row r="59" spans="1:3" x14ac:dyDescent="0.3">
      <c r="A59" s="1" t="s">
        <v>69</v>
      </c>
    </row>
    <row r="60" spans="1:3" x14ac:dyDescent="0.3">
      <c r="A60" s="1" t="s">
        <v>70</v>
      </c>
      <c r="C60" s="1" t="s">
        <v>71</v>
      </c>
    </row>
    <row r="61" spans="1:3" x14ac:dyDescent="0.3">
      <c r="A61" s="1" t="s">
        <v>72</v>
      </c>
      <c r="C61" s="1" t="s">
        <v>73</v>
      </c>
    </row>
    <row r="63" spans="1:3" x14ac:dyDescent="0.3">
      <c r="A63" s="1" t="s">
        <v>74</v>
      </c>
      <c r="B63" s="1" t="s">
        <v>26</v>
      </c>
      <c r="C63" s="1" t="s">
        <v>75</v>
      </c>
    </row>
    <row r="64" spans="1:3" x14ac:dyDescent="0.3">
      <c r="C64" s="1" t="s">
        <v>76</v>
      </c>
    </row>
    <row r="65" spans="1:4" x14ac:dyDescent="0.3">
      <c r="A65" s="1" t="s">
        <v>77</v>
      </c>
      <c r="C65" s="1" t="s">
        <v>44</v>
      </c>
    </row>
    <row r="66" spans="1:4" x14ac:dyDescent="0.3">
      <c r="C66" s="1" t="s">
        <v>45</v>
      </c>
    </row>
    <row r="67" spans="1:4" x14ac:dyDescent="0.3">
      <c r="A67" s="1" t="s">
        <v>78</v>
      </c>
      <c r="B67" s="1" t="s">
        <v>39</v>
      </c>
      <c r="C67" s="1" t="s">
        <v>54</v>
      </c>
    </row>
    <row r="68" spans="1:4" x14ac:dyDescent="0.3">
      <c r="C68" s="1" t="s">
        <v>55</v>
      </c>
    </row>
    <row r="69" spans="1:4" x14ac:dyDescent="0.3">
      <c r="A69" s="3" t="s">
        <v>79</v>
      </c>
      <c r="B69" s="3"/>
      <c r="C69" s="3" t="s">
        <v>51</v>
      </c>
      <c r="D69" s="3"/>
    </row>
    <row r="70" spans="1:4" x14ac:dyDescent="0.3">
      <c r="A70" s="4"/>
      <c r="B70" s="4"/>
      <c r="C70" s="4" t="s">
        <v>52</v>
      </c>
      <c r="D7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BBF4B-E608-4BE9-B5DD-555A9A5E1E39}">
  <dimension ref="A1:M17"/>
  <sheetViews>
    <sheetView workbookViewId="0">
      <selection activeCell="F9" sqref="F9"/>
    </sheetView>
  </sheetViews>
  <sheetFormatPr defaultRowHeight="14.4" x14ac:dyDescent="0.3"/>
  <cols>
    <col min="1" max="1" width="22.77734375" customWidth="1"/>
  </cols>
  <sheetData>
    <row r="1" spans="1:13" ht="15.6" x14ac:dyDescent="0.3">
      <c r="A1" s="1" t="s">
        <v>2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6" x14ac:dyDescent="0.3">
      <c r="A2" s="14" t="s">
        <v>237</v>
      </c>
      <c r="B2" s="17" t="s">
        <v>238</v>
      </c>
      <c r="C2" s="17" t="s">
        <v>239</v>
      </c>
      <c r="D2" s="17" t="s">
        <v>240</v>
      </c>
      <c r="E2" s="17" t="s">
        <v>239</v>
      </c>
      <c r="F2" s="17" t="s">
        <v>241</v>
      </c>
      <c r="G2" s="17" t="s">
        <v>239</v>
      </c>
      <c r="H2" s="17" t="s">
        <v>242</v>
      </c>
      <c r="I2" s="17" t="s">
        <v>239</v>
      </c>
      <c r="J2" s="17" t="s">
        <v>243</v>
      </c>
      <c r="K2" s="17" t="s">
        <v>239</v>
      </c>
      <c r="L2" s="17" t="s">
        <v>244</v>
      </c>
      <c r="M2" s="17" t="s">
        <v>239</v>
      </c>
    </row>
    <row r="3" spans="1:13" ht="15.6" x14ac:dyDescent="0.3">
      <c r="A3" s="15" t="s">
        <v>32</v>
      </c>
      <c r="B3" s="15">
        <v>97.833000000000013</v>
      </c>
      <c r="C3" s="15">
        <v>12.35</v>
      </c>
      <c r="D3" s="15">
        <v>44.98178260869566</v>
      </c>
      <c r="E3" s="15">
        <v>3.0759640758707554</v>
      </c>
      <c r="F3" s="15">
        <v>31.954000000000001</v>
      </c>
      <c r="G3" s="15">
        <v>3.3742476198406055</v>
      </c>
      <c r="H3" s="15">
        <v>27.503884615384621</v>
      </c>
      <c r="I3" s="15">
        <v>26.935400000000005</v>
      </c>
      <c r="J3" s="15">
        <v>43.588433333333342</v>
      </c>
      <c r="K3" s="15">
        <v>44.174275862068967</v>
      </c>
      <c r="L3" s="15">
        <v>38.365000000000002</v>
      </c>
      <c r="M3" s="15">
        <v>3.3742476198406055</v>
      </c>
    </row>
    <row r="4" spans="1:13" ht="15.6" x14ac:dyDescent="0.3">
      <c r="A4" s="15" t="s">
        <v>67</v>
      </c>
      <c r="B4" s="15">
        <v>37.261000000000003</v>
      </c>
      <c r="C4" s="15">
        <v>15.752149440631905</v>
      </c>
      <c r="D4" s="15">
        <v>18.435739130434786</v>
      </c>
      <c r="E4" s="15">
        <v>6.6393347299354</v>
      </c>
      <c r="F4" s="15">
        <v>33.148000000000003</v>
      </c>
      <c r="G4" s="15">
        <v>9.7832277052787244</v>
      </c>
      <c r="H4" s="15">
        <v>32.924576923076934</v>
      </c>
      <c r="I4" s="15">
        <v>32.108840000000008</v>
      </c>
      <c r="J4" s="15">
        <v>35.1616</v>
      </c>
      <c r="K4" s="15">
        <v>35.183034482758615</v>
      </c>
      <c r="L4" s="15">
        <v>41.729333333333336</v>
      </c>
      <c r="M4" s="15">
        <v>9.7832277052787244</v>
      </c>
    </row>
    <row r="5" spans="1:13" ht="15.6" x14ac:dyDescent="0.3">
      <c r="A5" s="15" t="s">
        <v>25</v>
      </c>
      <c r="B5" s="15">
        <v>30.990833333333331</v>
      </c>
      <c r="C5" s="15">
        <v>13.958178583420786</v>
      </c>
      <c r="D5" s="15">
        <v>17.671217391304349</v>
      </c>
      <c r="E5" s="15">
        <v>6.2322267577234118</v>
      </c>
      <c r="F5" s="15">
        <v>28.324999999999999</v>
      </c>
      <c r="G5" s="15">
        <v>7.0707240789044992</v>
      </c>
      <c r="H5" s="15">
        <v>28.471961538461535</v>
      </c>
      <c r="I5" s="15">
        <v>27.436160000000001</v>
      </c>
      <c r="J5" s="15">
        <v>34.356533333333331</v>
      </c>
      <c r="K5" s="15">
        <v>34.291896551724136</v>
      </c>
      <c r="L5" s="15">
        <v>33.828000000000003</v>
      </c>
      <c r="M5" s="15">
        <v>7.0707240789044992</v>
      </c>
    </row>
    <row r="6" spans="1:13" ht="15.6" x14ac:dyDescent="0.3">
      <c r="A6" s="15" t="s">
        <v>88</v>
      </c>
      <c r="B6" s="15">
        <v>25.272000000000002</v>
      </c>
      <c r="C6" s="15">
        <v>13.939562173899155</v>
      </c>
      <c r="D6" s="15">
        <v>17.486695652173914</v>
      </c>
      <c r="E6" s="15">
        <v>4.2576719143723016</v>
      </c>
      <c r="F6" s="15">
        <v>30.946000000000002</v>
      </c>
      <c r="G6" s="15">
        <v>8.0993266386780949</v>
      </c>
      <c r="H6" s="15">
        <v>25.838576923076918</v>
      </c>
      <c r="I6" s="15">
        <v>25.058040000000002</v>
      </c>
      <c r="J6" s="15">
        <v>22.765500000000007</v>
      </c>
      <c r="K6" s="15">
        <v>21.61168965517242</v>
      </c>
      <c r="L6" s="15">
        <v>36.165999999999997</v>
      </c>
      <c r="M6" s="15">
        <v>8.0993266386780949</v>
      </c>
    </row>
    <row r="7" spans="1:13" ht="15.6" x14ac:dyDescent="0.3">
      <c r="A7" s="15" t="s">
        <v>6</v>
      </c>
      <c r="B7" s="15">
        <v>24.885666666666665</v>
      </c>
      <c r="C7" s="15">
        <v>12.67289551233919</v>
      </c>
      <c r="D7" s="15">
        <v>19.884739130434781</v>
      </c>
      <c r="E7" s="15">
        <v>2.1312681717144</v>
      </c>
      <c r="F7" s="15">
        <v>36.771999999999998</v>
      </c>
      <c r="G7" s="15">
        <v>11.034593664169686</v>
      </c>
      <c r="H7" s="15">
        <v>32.768000000000001</v>
      </c>
      <c r="I7" s="15">
        <v>33.347880000000004</v>
      </c>
      <c r="J7" s="15">
        <v>24.747266666666665</v>
      </c>
      <c r="K7" s="15">
        <v>24.386172413793098</v>
      </c>
      <c r="L7" s="15">
        <v>63.097666666666669</v>
      </c>
      <c r="M7" s="15">
        <v>11.034593664169686</v>
      </c>
    </row>
    <row r="8" spans="1:13" ht="15.6" x14ac:dyDescent="0.3">
      <c r="A8" s="15" t="s">
        <v>38</v>
      </c>
      <c r="B8" s="15">
        <v>19.295999999999999</v>
      </c>
      <c r="C8" s="15">
        <v>13.043704167145163</v>
      </c>
      <c r="D8" s="15">
        <v>13.771391304347826</v>
      </c>
      <c r="E8" s="15">
        <v>4.1324503598088818</v>
      </c>
      <c r="F8" s="15">
        <v>20.161999999999999</v>
      </c>
      <c r="G8" s="15">
        <v>5.3999586109525124</v>
      </c>
      <c r="H8" s="15">
        <v>21.738000000000003</v>
      </c>
      <c r="I8" s="15">
        <v>21.077400000000001</v>
      </c>
      <c r="J8" s="15">
        <v>19.256666666666671</v>
      </c>
      <c r="K8" s="15">
        <v>18.095586206896552</v>
      </c>
      <c r="L8" s="15">
        <v>30.960999999999999</v>
      </c>
      <c r="M8" s="15">
        <v>5.3999586109525124</v>
      </c>
    </row>
    <row r="9" spans="1:13" ht="15.6" x14ac:dyDescent="0.3">
      <c r="A9" s="15" t="s">
        <v>43</v>
      </c>
      <c r="B9" s="15">
        <v>15.486333333333334</v>
      </c>
      <c r="C9" s="15">
        <v>11.827941962432289</v>
      </c>
      <c r="D9" s="15">
        <v>12.30378260869565</v>
      </c>
      <c r="E9" s="15">
        <v>1.3809954893127028</v>
      </c>
      <c r="F9" s="15">
        <v>29.911000000000001</v>
      </c>
      <c r="G9" s="15">
        <v>9.8974358969044847</v>
      </c>
      <c r="H9" s="15">
        <v>26.028076923076924</v>
      </c>
      <c r="I9" s="15">
        <v>26.800439999999998</v>
      </c>
      <c r="J9" s="15">
        <v>12.774433333333331</v>
      </c>
      <c r="K9" s="15">
        <v>12.38110344827586</v>
      </c>
      <c r="L9" s="15">
        <v>50.390666666666668</v>
      </c>
      <c r="M9" s="15">
        <v>9.8974358969044847</v>
      </c>
    </row>
    <row r="10" spans="1:13" ht="15.6" x14ac:dyDescent="0.3">
      <c r="A10" s="15" t="s">
        <v>11</v>
      </c>
      <c r="B10" s="15">
        <v>13.309166666666668</v>
      </c>
      <c r="C10" s="15">
        <v>11.621567044364829</v>
      </c>
      <c r="D10" s="15">
        <v>6.9833478260869573</v>
      </c>
      <c r="E10" s="15">
        <v>1.2343378647788674</v>
      </c>
      <c r="F10" s="15">
        <v>21.202999999999999</v>
      </c>
      <c r="G10" s="15">
        <v>8.7521978001718566</v>
      </c>
      <c r="H10" s="15">
        <v>15.515961538461537</v>
      </c>
      <c r="I10" s="15">
        <v>15.303359999999998</v>
      </c>
      <c r="J10" s="15">
        <v>13.141366666666665</v>
      </c>
      <c r="K10" s="15">
        <v>12.389793103448277</v>
      </c>
      <c r="L10" s="15">
        <v>19.707666666666668</v>
      </c>
      <c r="M10" s="15">
        <v>8.7521978001718566</v>
      </c>
    </row>
    <row r="11" spans="1:13" ht="15.6" x14ac:dyDescent="0.3">
      <c r="A11" s="15" t="s">
        <v>77</v>
      </c>
      <c r="B11" s="15">
        <v>12.540666666666667</v>
      </c>
      <c r="C11" s="15">
        <v>11.383899097702276</v>
      </c>
      <c r="D11" s="15">
        <v>10.277521739130433</v>
      </c>
      <c r="E11" s="15">
        <v>1.0110732762567085</v>
      </c>
      <c r="F11" s="15">
        <v>13.888999999999999</v>
      </c>
      <c r="G11" s="15">
        <v>5.9976871375556025</v>
      </c>
      <c r="H11" s="15">
        <v>14.724884615384617</v>
      </c>
      <c r="I11" s="15">
        <v>14.387280000000001</v>
      </c>
      <c r="J11" s="15">
        <v>13.088333333333331</v>
      </c>
      <c r="K11" s="15">
        <v>12.446896551724137</v>
      </c>
      <c r="L11" s="15">
        <v>19.309999999999999</v>
      </c>
      <c r="M11" s="15">
        <v>5.9976871375556025</v>
      </c>
    </row>
    <row r="12" spans="1:13" ht="15.6" x14ac:dyDescent="0.3">
      <c r="A12" s="15" t="s">
        <v>74</v>
      </c>
      <c r="B12" s="15">
        <v>9.370000000000001</v>
      </c>
      <c r="C12" s="15">
        <v>4.5905610550345566</v>
      </c>
      <c r="D12" s="15">
        <v>17.447304347826087</v>
      </c>
      <c r="E12" s="15">
        <v>3.2436445472055913</v>
      </c>
      <c r="F12" s="15">
        <v>11.741</v>
      </c>
      <c r="G12" s="15">
        <v>2.7912981448303218</v>
      </c>
      <c r="H12" s="15">
        <v>12.223923076923079</v>
      </c>
      <c r="I12" s="15">
        <v>12.135240000000001</v>
      </c>
      <c r="J12" s="15">
        <v>15.340833333333332</v>
      </c>
      <c r="K12" s="15">
        <v>15.444241379310345</v>
      </c>
      <c r="L12" s="15">
        <v>20.821666666666669</v>
      </c>
      <c r="M12" s="15">
        <v>2.7912981448303218</v>
      </c>
    </row>
    <row r="13" spans="1:13" ht="15.6" x14ac:dyDescent="0.3">
      <c r="A13" s="15" t="s">
        <v>49</v>
      </c>
      <c r="B13" s="15">
        <v>6.9619999999999997</v>
      </c>
      <c r="C13" s="15">
        <v>5.063121685284683</v>
      </c>
      <c r="D13" s="15">
        <v>5.6757826086956529</v>
      </c>
      <c r="E13" s="15">
        <v>1.1062981250557959</v>
      </c>
      <c r="F13" s="15">
        <v>6.3579999999999997</v>
      </c>
      <c r="G13" s="15">
        <v>1.274676560282388</v>
      </c>
      <c r="H13" s="15">
        <v>7.9502307692307701</v>
      </c>
      <c r="I13" s="15">
        <v>7.7110400000000006</v>
      </c>
      <c r="J13" s="15">
        <v>5.9981333333333344</v>
      </c>
      <c r="K13" s="15">
        <v>5.6874827586206909</v>
      </c>
      <c r="L13" s="15">
        <v>7.2366666666666672</v>
      </c>
      <c r="M13" s="15">
        <v>1.274676560282388</v>
      </c>
    </row>
    <row r="14" spans="1:13" ht="15.6" x14ac:dyDescent="0.3">
      <c r="A14" s="15" t="s">
        <v>72</v>
      </c>
      <c r="B14" s="15">
        <v>5.565833333333333</v>
      </c>
      <c r="C14" s="15">
        <v>3.8643086531314603</v>
      </c>
      <c r="D14" s="15">
        <v>4.4842173913043473</v>
      </c>
      <c r="E14" s="15">
        <v>0.73498156789020896</v>
      </c>
      <c r="F14" s="15">
        <v>6.99</v>
      </c>
      <c r="G14" s="15">
        <v>0.57570160094733835</v>
      </c>
      <c r="H14" s="15">
        <v>10.599961538461541</v>
      </c>
      <c r="I14" s="15">
        <v>10.87448</v>
      </c>
      <c r="J14" s="15">
        <v>3.7458999999999993</v>
      </c>
      <c r="K14" s="15">
        <v>3.728482758620689</v>
      </c>
      <c r="L14" s="15">
        <v>4.1636666666666668</v>
      </c>
      <c r="M14" s="15">
        <v>0.57570160094733835</v>
      </c>
    </row>
    <row r="15" spans="1:13" ht="15.6" x14ac:dyDescent="0.3">
      <c r="A15" s="15" t="s">
        <v>23</v>
      </c>
      <c r="B15" s="15">
        <v>5.3038333333333325</v>
      </c>
      <c r="C15" s="15">
        <v>3.1574593214587376</v>
      </c>
      <c r="D15" s="15">
        <v>8.3704347826086956</v>
      </c>
      <c r="E15" s="15">
        <v>0.89534319606237145</v>
      </c>
      <c r="F15" s="15">
        <v>8.02</v>
      </c>
      <c r="G15" s="15">
        <v>2.503195357937535</v>
      </c>
      <c r="H15" s="15">
        <v>15.301076923076923</v>
      </c>
      <c r="I15" s="15">
        <v>15.411759999999997</v>
      </c>
      <c r="J15" s="15">
        <v>8.4808666666666657</v>
      </c>
      <c r="K15" s="15">
        <v>8.259999999999998</v>
      </c>
      <c r="L15" s="15">
        <v>12.37</v>
      </c>
      <c r="M15" s="15">
        <v>2.503195357937535</v>
      </c>
    </row>
    <row r="16" spans="1:13" ht="15.6" x14ac:dyDescent="0.3">
      <c r="A16" s="15" t="s">
        <v>14</v>
      </c>
      <c r="B16" s="15">
        <v>4.6488333333333332</v>
      </c>
      <c r="C16" s="15">
        <v>2.6829307420555346</v>
      </c>
      <c r="D16" s="15">
        <v>4.8914347826086955</v>
      </c>
      <c r="E16" s="15">
        <v>0.99781218974709884</v>
      </c>
      <c r="F16" s="15">
        <v>4.1280000000000001</v>
      </c>
      <c r="G16" s="15">
        <v>0.8426353501564795</v>
      </c>
      <c r="H16" s="15">
        <v>5.1259615384615378</v>
      </c>
      <c r="I16" s="15">
        <v>4.9959999999999996</v>
      </c>
      <c r="J16" s="15">
        <v>3.905966666666667</v>
      </c>
      <c r="K16" s="15">
        <v>3.8105862068965517</v>
      </c>
      <c r="L16" s="15">
        <v>5.3993333333333338</v>
      </c>
      <c r="M16" s="15">
        <v>0.8426353501564795</v>
      </c>
    </row>
    <row r="17" spans="1:13" ht="15.6" x14ac:dyDescent="0.3">
      <c r="A17" s="16" t="s">
        <v>53</v>
      </c>
      <c r="B17" s="16">
        <v>4.3823333333333325</v>
      </c>
      <c r="C17" s="16">
        <v>6.6265323862987842</v>
      </c>
      <c r="D17" s="16">
        <v>2.9199130434782608</v>
      </c>
      <c r="E17" s="16">
        <v>0.83584083483984606</v>
      </c>
      <c r="F17" s="16">
        <v>6.9109999999999996</v>
      </c>
      <c r="G17" s="16">
        <v>1.7886859236135682</v>
      </c>
      <c r="H17" s="16">
        <v>8.0051153846153831</v>
      </c>
      <c r="I17" s="16">
        <v>7.7885600000000004</v>
      </c>
      <c r="J17" s="16">
        <v>5.3251666666666662</v>
      </c>
      <c r="K17" s="16">
        <v>4.7135517241379317</v>
      </c>
      <c r="L17" s="16">
        <v>6.8266666666666671</v>
      </c>
      <c r="M17" s="16">
        <v>1.7886859236135682</v>
      </c>
    </row>
  </sheetData>
  <conditionalFormatting sqref="A2:A17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D0DF6-68BF-4803-A345-2C7749B5B679}">
  <dimension ref="A1:K12"/>
  <sheetViews>
    <sheetView workbookViewId="0">
      <selection activeCell="G9" sqref="G9"/>
    </sheetView>
  </sheetViews>
  <sheetFormatPr defaultRowHeight="14.4" x14ac:dyDescent="0.3"/>
  <cols>
    <col min="1" max="1" width="16.6640625" customWidth="1"/>
  </cols>
  <sheetData>
    <row r="1" spans="1:11" ht="15.6" x14ac:dyDescent="0.3">
      <c r="A1" s="1" t="s">
        <v>25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6" x14ac:dyDescent="0.3">
      <c r="A2" s="20" t="s">
        <v>251</v>
      </c>
      <c r="B2" s="20" t="s">
        <v>246</v>
      </c>
      <c r="C2" s="20" t="s">
        <v>239</v>
      </c>
      <c r="D2" s="20" t="s">
        <v>247</v>
      </c>
      <c r="E2" s="20" t="s">
        <v>239</v>
      </c>
      <c r="F2" s="20" t="s">
        <v>248</v>
      </c>
      <c r="G2" s="20" t="s">
        <v>239</v>
      </c>
      <c r="H2" s="20" t="s">
        <v>249</v>
      </c>
      <c r="I2" s="20" t="s">
        <v>239</v>
      </c>
      <c r="J2" s="20" t="s">
        <v>250</v>
      </c>
      <c r="K2" s="20" t="s">
        <v>239</v>
      </c>
    </row>
    <row r="3" spans="1:11" ht="15.6" x14ac:dyDescent="0.3">
      <c r="A3" s="18" t="s">
        <v>6</v>
      </c>
      <c r="B3" s="18">
        <v>13.74625</v>
      </c>
      <c r="C3" s="18">
        <v>3.4531101405627278</v>
      </c>
      <c r="D3" s="18">
        <v>12.96</v>
      </c>
      <c r="E3" s="18">
        <v>1.296</v>
      </c>
      <c r="F3" s="18">
        <v>10.86</v>
      </c>
      <c r="G3" s="18">
        <v>1.0859999999999999</v>
      </c>
      <c r="H3" s="18">
        <v>29.57</v>
      </c>
      <c r="I3" s="18">
        <v>2.9569999999999999</v>
      </c>
      <c r="J3" s="18">
        <v>20.58</v>
      </c>
      <c r="K3" s="18">
        <v>2.0579999999999998</v>
      </c>
    </row>
    <row r="4" spans="1:11" ht="15.6" x14ac:dyDescent="0.3">
      <c r="A4" s="18" t="s">
        <v>11</v>
      </c>
      <c r="B4" s="18">
        <v>8.5762499999999999</v>
      </c>
      <c r="C4" s="18">
        <v>2.655522211220557</v>
      </c>
      <c r="D4" s="18">
        <v>4.6100000000000003</v>
      </c>
      <c r="E4" s="18">
        <v>0.46100000000000002</v>
      </c>
      <c r="F4" s="18">
        <v>3.98</v>
      </c>
      <c r="G4" s="18">
        <v>0.39800000000000002</v>
      </c>
      <c r="H4" s="18">
        <v>7.66</v>
      </c>
      <c r="I4" s="18">
        <v>0.76600000000000001</v>
      </c>
      <c r="J4" s="18">
        <v>7.24</v>
      </c>
      <c r="K4" s="18">
        <v>0.72399999999999998</v>
      </c>
    </row>
    <row r="5" spans="1:11" ht="15.6" x14ac:dyDescent="0.3">
      <c r="A5" s="18" t="s">
        <v>14</v>
      </c>
      <c r="B5" s="18">
        <v>3.34</v>
      </c>
      <c r="C5" s="18">
        <v>0.48711981512325747</v>
      </c>
      <c r="D5" s="18">
        <v>4.45</v>
      </c>
      <c r="E5" s="18">
        <v>0.44500000000000001</v>
      </c>
      <c r="F5" s="18">
        <v>3.62</v>
      </c>
      <c r="G5" s="18">
        <v>0.36199999999999999</v>
      </c>
      <c r="H5" s="18">
        <v>5.0999999999999996</v>
      </c>
      <c r="I5" s="18">
        <v>0.51</v>
      </c>
      <c r="J5" s="18">
        <v>5.0999999999999996</v>
      </c>
      <c r="K5" s="18">
        <v>0.51</v>
      </c>
    </row>
    <row r="6" spans="1:11" ht="15.6" x14ac:dyDescent="0.3">
      <c r="A6" s="18" t="s">
        <v>23</v>
      </c>
      <c r="B6" s="18">
        <v>7.9674999999999985</v>
      </c>
      <c r="C6" s="18">
        <v>1.842387813991095</v>
      </c>
      <c r="D6" s="18">
        <v>11.13</v>
      </c>
      <c r="E6" s="18">
        <v>1.113</v>
      </c>
      <c r="F6" s="18">
        <v>9.2200000000000006</v>
      </c>
      <c r="G6" s="18">
        <v>0.92200000000000004</v>
      </c>
      <c r="H6" s="18">
        <v>17.809999999999999</v>
      </c>
      <c r="I6" s="18">
        <v>1.7809999999999999</v>
      </c>
      <c r="J6" s="18">
        <v>8.61</v>
      </c>
      <c r="K6" s="18">
        <v>0.86099999999999999</v>
      </c>
    </row>
    <row r="7" spans="1:11" ht="15.6" x14ac:dyDescent="0.3">
      <c r="A7" s="18" t="s">
        <v>38</v>
      </c>
      <c r="B7" s="18">
        <v>11.953750000000001</v>
      </c>
      <c r="C7" s="18">
        <v>4.6950793010190059</v>
      </c>
      <c r="D7" s="18">
        <v>3.2</v>
      </c>
      <c r="E7" s="18">
        <v>0.32</v>
      </c>
      <c r="F7" s="18">
        <v>6.06</v>
      </c>
      <c r="G7" s="18">
        <v>0.60599999999999998</v>
      </c>
      <c r="H7" s="18">
        <v>12.55</v>
      </c>
      <c r="I7" s="18">
        <v>1.2550000000000001</v>
      </c>
      <c r="J7" s="18">
        <v>7.72</v>
      </c>
      <c r="K7" s="18">
        <v>0.77200000000000002</v>
      </c>
    </row>
    <row r="8" spans="1:11" ht="15.6" x14ac:dyDescent="0.3">
      <c r="A8" s="18" t="s">
        <v>43</v>
      </c>
      <c r="B8" s="18">
        <v>7.8462500000000004</v>
      </c>
      <c r="C8" s="18">
        <v>1.6846020089538689</v>
      </c>
      <c r="D8" s="18">
        <v>9.9</v>
      </c>
      <c r="E8" s="18">
        <v>0.99</v>
      </c>
      <c r="F8" s="18">
        <v>11.96</v>
      </c>
      <c r="G8" s="18">
        <v>1.1960000000000002</v>
      </c>
      <c r="H8" s="18">
        <v>20.36</v>
      </c>
      <c r="I8" s="18">
        <v>2.036</v>
      </c>
      <c r="J8" s="18">
        <v>14.03</v>
      </c>
      <c r="K8" s="18">
        <v>1.403</v>
      </c>
    </row>
    <row r="9" spans="1:11" ht="15.6" x14ac:dyDescent="0.3">
      <c r="A9" s="18" t="s">
        <v>49</v>
      </c>
      <c r="B9" s="18">
        <v>4.7762500000000001</v>
      </c>
      <c r="C9" s="18">
        <v>1.1081765911364723</v>
      </c>
      <c r="D9" s="18">
        <v>3.8</v>
      </c>
      <c r="E9" s="18">
        <v>0.38</v>
      </c>
      <c r="F9" s="18">
        <v>4.04</v>
      </c>
      <c r="G9" s="18">
        <v>0.40400000000000003</v>
      </c>
      <c r="H9" s="18">
        <v>5.47</v>
      </c>
      <c r="I9" s="18">
        <v>0.54699999999999993</v>
      </c>
      <c r="J9" s="18">
        <v>6.63</v>
      </c>
      <c r="K9" s="18">
        <v>0.66300000000000003</v>
      </c>
    </row>
    <row r="10" spans="1:11" ht="15.6" x14ac:dyDescent="0.3">
      <c r="A10" s="18" t="s">
        <v>67</v>
      </c>
      <c r="B10" s="18">
        <v>9.588750000000001</v>
      </c>
      <c r="C10" s="18">
        <v>2.1693345753940294</v>
      </c>
      <c r="D10" s="18">
        <v>12.33</v>
      </c>
      <c r="E10" s="18">
        <v>1.2330000000000001</v>
      </c>
      <c r="F10" s="18">
        <v>8.51</v>
      </c>
      <c r="G10" s="18">
        <v>0.85099999999999998</v>
      </c>
      <c r="H10" s="18">
        <v>23.09</v>
      </c>
      <c r="I10" s="18">
        <v>2.3090000000000002</v>
      </c>
      <c r="J10" s="18">
        <v>16.89</v>
      </c>
      <c r="K10" s="18">
        <v>1.6890000000000001</v>
      </c>
    </row>
    <row r="11" spans="1:11" ht="15.6" x14ac:dyDescent="0.3">
      <c r="A11" s="18" t="s">
        <v>74</v>
      </c>
      <c r="B11" s="18">
        <v>8.0412500000000016</v>
      </c>
      <c r="C11" s="18">
        <v>0.86593364146945018</v>
      </c>
      <c r="D11" s="18">
        <v>9.7200000000000006</v>
      </c>
      <c r="E11" s="18">
        <v>0.97200000000000009</v>
      </c>
      <c r="F11" s="18">
        <v>9.16</v>
      </c>
      <c r="G11" s="18">
        <v>0.91600000000000004</v>
      </c>
      <c r="H11" s="18">
        <v>10.32</v>
      </c>
      <c r="I11" s="18">
        <v>1.032</v>
      </c>
      <c r="J11" s="18">
        <v>12.87</v>
      </c>
      <c r="K11" s="18">
        <v>1.2869999999999999</v>
      </c>
    </row>
    <row r="12" spans="1:11" ht="15.6" x14ac:dyDescent="0.3">
      <c r="A12" s="19" t="s">
        <v>88</v>
      </c>
      <c r="B12" s="19">
        <v>18.75</v>
      </c>
      <c r="C12" s="19">
        <v>4.8193301253538188</v>
      </c>
      <c r="D12" s="19">
        <v>10.93</v>
      </c>
      <c r="E12" s="19">
        <v>1.093</v>
      </c>
      <c r="F12" s="19">
        <v>10.27</v>
      </c>
      <c r="G12" s="19">
        <v>1.0269999999999999</v>
      </c>
      <c r="H12" s="19">
        <v>20.12</v>
      </c>
      <c r="I12" s="19">
        <v>2.012</v>
      </c>
      <c r="J12" s="19">
        <v>18.760000000000002</v>
      </c>
      <c r="K12" s="19">
        <v>1.8760000000000001</v>
      </c>
    </row>
  </sheetData>
  <conditionalFormatting sqref="A3:A12">
    <cfRule type="duplicat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BFDB7-5F79-464D-A47A-C8D0DC41661C}">
  <dimension ref="A1:K12"/>
  <sheetViews>
    <sheetView workbookViewId="0"/>
  </sheetViews>
  <sheetFormatPr defaultRowHeight="14.4" x14ac:dyDescent="0.3"/>
  <cols>
    <col min="1" max="1" width="16.88671875" customWidth="1"/>
  </cols>
  <sheetData>
    <row r="1" spans="1:11" ht="15.6" x14ac:dyDescent="0.3">
      <c r="A1" s="1" t="s">
        <v>25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6" x14ac:dyDescent="0.3">
      <c r="A2" s="20" t="s">
        <v>252</v>
      </c>
      <c r="B2" s="20" t="s">
        <v>246</v>
      </c>
      <c r="C2" s="20" t="s">
        <v>239</v>
      </c>
      <c r="D2" s="20" t="s">
        <v>247</v>
      </c>
      <c r="E2" s="20" t="s">
        <v>239</v>
      </c>
      <c r="F2" s="20" t="s">
        <v>248</v>
      </c>
      <c r="G2" s="20" t="s">
        <v>239</v>
      </c>
      <c r="H2" s="20" t="s">
        <v>249</v>
      </c>
      <c r="I2" s="20" t="s">
        <v>239</v>
      </c>
      <c r="J2" s="20" t="s">
        <v>250</v>
      </c>
      <c r="K2" s="20" t="s">
        <v>239</v>
      </c>
    </row>
    <row r="3" spans="1:11" ht="15.6" x14ac:dyDescent="0.3">
      <c r="A3" s="18" t="s">
        <v>6</v>
      </c>
      <c r="B3" s="18">
        <v>13.74625</v>
      </c>
      <c r="C3" s="18">
        <v>3.4531101405627278</v>
      </c>
      <c r="D3" s="18">
        <v>10.220000000000001</v>
      </c>
      <c r="E3" s="18">
        <v>1.022</v>
      </c>
      <c r="F3" s="18">
        <v>11.21</v>
      </c>
      <c r="G3" s="18">
        <v>1.121</v>
      </c>
      <c r="H3" s="18">
        <v>25.77</v>
      </c>
      <c r="I3" s="18">
        <v>2.577</v>
      </c>
      <c r="J3" s="18">
        <v>15.5</v>
      </c>
      <c r="K3" s="18">
        <v>1.55</v>
      </c>
    </row>
    <row r="4" spans="1:11" ht="15.6" x14ac:dyDescent="0.3">
      <c r="A4" s="18" t="s">
        <v>11</v>
      </c>
      <c r="B4" s="18">
        <v>8.5762499999999999</v>
      </c>
      <c r="C4" s="18">
        <v>2.655522211220557</v>
      </c>
      <c r="D4" s="18">
        <v>4.9400000000000004</v>
      </c>
      <c r="E4" s="18">
        <v>0.49400000000000005</v>
      </c>
      <c r="F4" s="18">
        <v>5.79</v>
      </c>
      <c r="G4" s="18">
        <v>0.57899999999999996</v>
      </c>
      <c r="H4" s="18">
        <v>10.37</v>
      </c>
      <c r="I4" s="18">
        <v>1.0369999999999999</v>
      </c>
      <c r="J4" s="18">
        <v>7.34</v>
      </c>
      <c r="K4" s="18">
        <v>0.73399999999999999</v>
      </c>
    </row>
    <row r="5" spans="1:11" ht="15.6" x14ac:dyDescent="0.3">
      <c r="A5" s="18" t="s">
        <v>14</v>
      </c>
      <c r="B5" s="18">
        <v>3.34</v>
      </c>
      <c r="C5" s="18">
        <v>0.48711981512325747</v>
      </c>
      <c r="D5" s="18">
        <v>3.52</v>
      </c>
      <c r="E5" s="18">
        <v>0.35199999999999998</v>
      </c>
      <c r="F5" s="18">
        <v>2.4500000000000002</v>
      </c>
      <c r="G5" s="18">
        <v>0.24500000000000002</v>
      </c>
      <c r="H5" s="18">
        <v>5.87</v>
      </c>
      <c r="I5" s="18">
        <v>0.58699999999999997</v>
      </c>
      <c r="J5" s="18">
        <v>2.82</v>
      </c>
      <c r="K5" s="18">
        <v>0.28199999999999997</v>
      </c>
    </row>
    <row r="6" spans="1:11" ht="15.6" x14ac:dyDescent="0.3">
      <c r="A6" s="18" t="s">
        <v>23</v>
      </c>
      <c r="B6" s="18">
        <v>7.9674999999999985</v>
      </c>
      <c r="C6" s="18">
        <v>1.842387813991095</v>
      </c>
      <c r="D6" s="18">
        <v>3.19</v>
      </c>
      <c r="E6" s="18">
        <v>0.31900000000000001</v>
      </c>
      <c r="F6" s="18">
        <v>5.69</v>
      </c>
      <c r="G6" s="18">
        <v>0.56900000000000006</v>
      </c>
      <c r="H6" s="18">
        <v>5.27</v>
      </c>
      <c r="I6" s="18">
        <v>0.52699999999999991</v>
      </c>
      <c r="J6" s="18">
        <v>5.79</v>
      </c>
      <c r="K6" s="18">
        <v>0.57899999999999996</v>
      </c>
    </row>
    <row r="7" spans="1:11" ht="15.6" x14ac:dyDescent="0.3">
      <c r="A7" s="18" t="s">
        <v>38</v>
      </c>
      <c r="B7" s="18">
        <v>11.953750000000001</v>
      </c>
      <c r="C7" s="18">
        <v>4.6950793010190059</v>
      </c>
      <c r="D7" s="18">
        <v>11.95</v>
      </c>
      <c r="E7" s="18">
        <v>1.1949999999999998</v>
      </c>
      <c r="F7" s="18">
        <v>12.41</v>
      </c>
      <c r="G7" s="18">
        <v>1.2410000000000001</v>
      </c>
      <c r="H7" s="18">
        <v>18.420000000000002</v>
      </c>
      <c r="I7" s="18">
        <v>1.8420000000000001</v>
      </c>
      <c r="J7" s="18">
        <v>7.21</v>
      </c>
      <c r="K7" s="18">
        <v>0.72099999999999997</v>
      </c>
    </row>
    <row r="8" spans="1:11" ht="15.6" x14ac:dyDescent="0.3">
      <c r="A8" s="18" t="s">
        <v>43</v>
      </c>
      <c r="B8" s="18">
        <v>7.8462500000000004</v>
      </c>
      <c r="C8" s="18">
        <v>1.6846020089538689</v>
      </c>
      <c r="D8" s="18">
        <v>6.83</v>
      </c>
      <c r="E8" s="18">
        <v>0.68300000000000005</v>
      </c>
      <c r="F8" s="18">
        <v>7.32</v>
      </c>
      <c r="G8" s="18">
        <v>0.73199999999999998</v>
      </c>
      <c r="H8" s="18">
        <v>12.71</v>
      </c>
      <c r="I8" s="18">
        <v>1.2710000000000001</v>
      </c>
      <c r="J8" s="18">
        <v>10.82</v>
      </c>
      <c r="K8" s="18">
        <v>1.0820000000000001</v>
      </c>
    </row>
    <row r="9" spans="1:11" ht="15.6" x14ac:dyDescent="0.3">
      <c r="A9" s="18" t="s">
        <v>49</v>
      </c>
      <c r="B9" s="18">
        <v>4.7762500000000001</v>
      </c>
      <c r="C9" s="18">
        <v>1.1081765911364723</v>
      </c>
      <c r="D9" s="18">
        <v>4.67</v>
      </c>
      <c r="E9" s="18">
        <v>0.46699999999999997</v>
      </c>
      <c r="F9" s="18">
        <v>3.86</v>
      </c>
      <c r="G9" s="18">
        <v>0.38600000000000001</v>
      </c>
      <c r="H9" s="18">
        <v>7.15</v>
      </c>
      <c r="I9" s="18">
        <v>0.71500000000000008</v>
      </c>
      <c r="J9" s="18">
        <v>4.2699999999999996</v>
      </c>
      <c r="K9" s="18">
        <v>0.42699999999999994</v>
      </c>
    </row>
    <row r="10" spans="1:11" ht="15.6" x14ac:dyDescent="0.3">
      <c r="A10" s="18" t="s">
        <v>67</v>
      </c>
      <c r="B10" s="18">
        <v>9.588750000000001</v>
      </c>
      <c r="C10" s="18">
        <v>2.1693345753940294</v>
      </c>
      <c r="D10" s="18">
        <v>20.68</v>
      </c>
      <c r="E10" s="18">
        <v>2.0680000000000001</v>
      </c>
      <c r="F10" s="18">
        <v>7.96</v>
      </c>
      <c r="G10" s="18">
        <v>0.79600000000000004</v>
      </c>
      <c r="H10" s="18">
        <v>19.63</v>
      </c>
      <c r="I10" s="18">
        <v>1.9629999999999999</v>
      </c>
      <c r="J10" s="18">
        <v>11.88</v>
      </c>
      <c r="K10" s="18">
        <v>1.1880000000000002</v>
      </c>
    </row>
    <row r="11" spans="1:11" ht="15.6" x14ac:dyDescent="0.3">
      <c r="A11" s="18" t="s">
        <v>74</v>
      </c>
      <c r="B11" s="18">
        <v>8.0412500000000016</v>
      </c>
      <c r="C11" s="18">
        <v>0.86593364146945018</v>
      </c>
      <c r="D11" s="18">
        <v>7.89</v>
      </c>
      <c r="E11" s="18">
        <v>0.78899999999999992</v>
      </c>
      <c r="F11" s="18">
        <v>7.5</v>
      </c>
      <c r="G11" s="18">
        <v>0.75</v>
      </c>
      <c r="H11" s="18">
        <v>9.5</v>
      </c>
      <c r="I11" s="18">
        <v>0.95</v>
      </c>
      <c r="J11" s="18">
        <v>10.119999999999999</v>
      </c>
      <c r="K11" s="18">
        <v>1.012</v>
      </c>
    </row>
    <row r="12" spans="1:11" ht="15.6" x14ac:dyDescent="0.3">
      <c r="A12" s="19" t="s">
        <v>88</v>
      </c>
      <c r="B12" s="19">
        <v>18.75</v>
      </c>
      <c r="C12" s="19">
        <v>4.8193301253538188</v>
      </c>
      <c r="D12" s="19">
        <v>20.6</v>
      </c>
      <c r="E12" s="19">
        <v>2.06</v>
      </c>
      <c r="F12" s="19">
        <v>14.22</v>
      </c>
      <c r="G12" s="19">
        <v>1.4220000000000002</v>
      </c>
      <c r="H12" s="19">
        <v>21.52</v>
      </c>
      <c r="I12" s="19">
        <v>2.1520000000000001</v>
      </c>
      <c r="J12" s="19">
        <v>13.76</v>
      </c>
      <c r="K12" s="19">
        <v>1.3759999999999999</v>
      </c>
    </row>
  </sheetData>
  <conditionalFormatting sqref="A3:A12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9EE2E-9848-4D3B-A0A5-C38768066909}">
  <dimension ref="A1:K12"/>
  <sheetViews>
    <sheetView workbookViewId="0">
      <selection activeCell="E9" sqref="E9"/>
    </sheetView>
  </sheetViews>
  <sheetFormatPr defaultRowHeight="14.4" x14ac:dyDescent="0.3"/>
  <cols>
    <col min="1" max="1" width="17.21875" customWidth="1"/>
  </cols>
  <sheetData>
    <row r="1" spans="1:11" ht="15.6" x14ac:dyDescent="0.3">
      <c r="A1" s="1" t="s">
        <v>25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6" x14ac:dyDescent="0.3">
      <c r="A2" s="20" t="s">
        <v>251</v>
      </c>
      <c r="B2" s="20" t="s">
        <v>246</v>
      </c>
      <c r="C2" s="20" t="s">
        <v>239</v>
      </c>
      <c r="D2" s="20" t="s">
        <v>247</v>
      </c>
      <c r="E2" s="20" t="s">
        <v>239</v>
      </c>
      <c r="F2" s="20" t="s">
        <v>248</v>
      </c>
      <c r="G2" s="20" t="s">
        <v>239</v>
      </c>
      <c r="H2" s="20" t="s">
        <v>249</v>
      </c>
      <c r="I2" s="20" t="s">
        <v>239</v>
      </c>
      <c r="J2" s="20" t="s">
        <v>250</v>
      </c>
      <c r="K2" s="20" t="s">
        <v>239</v>
      </c>
    </row>
    <row r="3" spans="1:11" ht="15.6" x14ac:dyDescent="0.3">
      <c r="A3" s="18" t="s">
        <v>6</v>
      </c>
      <c r="B3" s="18">
        <v>13.74625</v>
      </c>
      <c r="C3" s="18">
        <v>3.4531101405627278</v>
      </c>
      <c r="D3" s="18">
        <v>7.18</v>
      </c>
      <c r="E3" s="18">
        <v>0.71799999999999997</v>
      </c>
      <c r="F3" s="18">
        <v>11.56</v>
      </c>
      <c r="G3" s="18">
        <v>1.1560000000000001</v>
      </c>
      <c r="H3" s="18">
        <v>20.100000000000001</v>
      </c>
      <c r="I3" s="18">
        <v>2.0100000000000002</v>
      </c>
      <c r="J3" s="18">
        <v>8.65</v>
      </c>
      <c r="K3" s="18">
        <v>0.86499999999999999</v>
      </c>
    </row>
    <row r="4" spans="1:11" ht="15.6" x14ac:dyDescent="0.3">
      <c r="A4" s="18" t="s">
        <v>11</v>
      </c>
      <c r="B4" s="18">
        <v>8.5762499999999999</v>
      </c>
      <c r="C4" s="18">
        <v>2.655522211220557</v>
      </c>
      <c r="D4" s="18">
        <v>4.8899999999999997</v>
      </c>
      <c r="E4" s="18">
        <v>0.48899999999999999</v>
      </c>
      <c r="F4" s="18">
        <v>6.21</v>
      </c>
      <c r="G4" s="18">
        <v>0.621</v>
      </c>
      <c r="H4" s="18">
        <v>18.96</v>
      </c>
      <c r="I4" s="18">
        <v>1.8960000000000001</v>
      </c>
      <c r="J4" s="18">
        <v>6.92</v>
      </c>
      <c r="K4" s="18">
        <v>0.69199999999999995</v>
      </c>
    </row>
    <row r="5" spans="1:11" ht="15.6" x14ac:dyDescent="0.3">
      <c r="A5" s="18" t="s">
        <v>14</v>
      </c>
      <c r="B5" s="18">
        <v>3.34</v>
      </c>
      <c r="C5" s="18">
        <v>0.48711981512325747</v>
      </c>
      <c r="D5" s="18">
        <v>1.79</v>
      </c>
      <c r="E5" s="18">
        <v>0.17899999999999999</v>
      </c>
      <c r="F5" s="18">
        <v>3.58</v>
      </c>
      <c r="G5" s="18">
        <v>0.35799999999999998</v>
      </c>
      <c r="H5" s="18">
        <v>4.9000000000000004</v>
      </c>
      <c r="I5" s="18">
        <v>0.49000000000000005</v>
      </c>
      <c r="J5" s="18">
        <v>3.32</v>
      </c>
      <c r="K5" s="18">
        <v>0.33199999999999996</v>
      </c>
    </row>
    <row r="6" spans="1:11" ht="15.6" x14ac:dyDescent="0.3">
      <c r="A6" s="18" t="s">
        <v>23</v>
      </c>
      <c r="B6" s="18">
        <v>7.9674999999999985</v>
      </c>
      <c r="C6" s="18">
        <v>1.842387813991095</v>
      </c>
      <c r="D6" s="18">
        <v>11.84</v>
      </c>
      <c r="E6" s="18">
        <v>1.1839999999999999</v>
      </c>
      <c r="F6" s="18">
        <v>9.93</v>
      </c>
      <c r="G6" s="18">
        <v>0.99299999999999999</v>
      </c>
      <c r="H6" s="18">
        <v>12.07</v>
      </c>
      <c r="I6" s="18">
        <v>1.2070000000000001</v>
      </c>
      <c r="J6" s="18">
        <v>6.59</v>
      </c>
      <c r="K6" s="18">
        <v>0.65900000000000003</v>
      </c>
    </row>
    <row r="7" spans="1:11" ht="15.6" x14ac:dyDescent="0.3">
      <c r="A7" s="18" t="s">
        <v>38</v>
      </c>
      <c r="B7" s="18">
        <v>11.953750000000001</v>
      </c>
      <c r="C7" s="18">
        <v>4.6950793010190059</v>
      </c>
      <c r="D7" s="18">
        <v>6.38</v>
      </c>
      <c r="E7" s="18">
        <v>0.63800000000000001</v>
      </c>
      <c r="F7" s="18">
        <v>23.61</v>
      </c>
      <c r="G7" s="18">
        <v>2.3609999999999998</v>
      </c>
      <c r="H7" s="18">
        <v>24.5</v>
      </c>
      <c r="I7" s="18">
        <v>2.4500000000000002</v>
      </c>
      <c r="J7" s="18">
        <v>10.67</v>
      </c>
      <c r="K7" s="18">
        <v>1.0669999999999999</v>
      </c>
    </row>
    <row r="8" spans="1:11" ht="15.6" x14ac:dyDescent="0.3">
      <c r="A8" s="18" t="s">
        <v>43</v>
      </c>
      <c r="B8" s="18">
        <v>7.8462500000000004</v>
      </c>
      <c r="C8" s="18">
        <v>1.6846020089538689</v>
      </c>
      <c r="D8" s="18">
        <v>5.98</v>
      </c>
      <c r="E8" s="18">
        <v>0.59800000000000009</v>
      </c>
      <c r="F8" s="18">
        <v>7.97</v>
      </c>
      <c r="G8" s="18">
        <v>0.79699999999999993</v>
      </c>
      <c r="H8" s="18">
        <v>13.09</v>
      </c>
      <c r="I8" s="18">
        <v>1.3089999999999999</v>
      </c>
      <c r="J8" s="18">
        <v>5.64</v>
      </c>
      <c r="K8" s="18">
        <v>0.56399999999999995</v>
      </c>
    </row>
    <row r="9" spans="1:11" ht="15.6" x14ac:dyDescent="0.3">
      <c r="A9" s="18" t="s">
        <v>49</v>
      </c>
      <c r="B9" s="18">
        <v>4.7762500000000001</v>
      </c>
      <c r="C9" s="18">
        <v>1.1081765911364723</v>
      </c>
      <c r="D9" s="18">
        <v>2.4700000000000002</v>
      </c>
      <c r="E9" s="18">
        <v>0.24700000000000003</v>
      </c>
      <c r="F9" s="18">
        <v>4.71</v>
      </c>
      <c r="G9" s="18">
        <v>0.47099999999999997</v>
      </c>
      <c r="H9" s="18">
        <v>6.5</v>
      </c>
      <c r="I9" s="18">
        <v>0.65</v>
      </c>
      <c r="J9" s="18">
        <v>4.4000000000000004</v>
      </c>
      <c r="K9" s="18">
        <v>0.44000000000000006</v>
      </c>
    </row>
    <row r="10" spans="1:11" ht="15.6" x14ac:dyDescent="0.3">
      <c r="A10" s="18" t="s">
        <v>67</v>
      </c>
      <c r="B10" s="18">
        <v>9.588750000000001</v>
      </c>
      <c r="C10" s="18">
        <v>2.1693345753940294</v>
      </c>
      <c r="D10" s="18">
        <v>8.26</v>
      </c>
      <c r="E10" s="18">
        <v>0.82599999999999996</v>
      </c>
      <c r="F10" s="18">
        <v>9.26</v>
      </c>
      <c r="G10" s="18">
        <v>0.92599999999999993</v>
      </c>
      <c r="H10" s="18">
        <v>12.31</v>
      </c>
      <c r="I10" s="18">
        <v>1.2310000000000001</v>
      </c>
      <c r="J10" s="18">
        <v>5.98</v>
      </c>
      <c r="K10" s="18">
        <v>0.59800000000000009</v>
      </c>
    </row>
    <row r="11" spans="1:11" ht="15.6" x14ac:dyDescent="0.3">
      <c r="A11" s="18" t="s">
        <v>74</v>
      </c>
      <c r="B11" s="18">
        <v>8.0412500000000016</v>
      </c>
      <c r="C11" s="18">
        <v>0.86593364146945018</v>
      </c>
      <c r="D11" s="18">
        <v>7.35</v>
      </c>
      <c r="E11" s="18">
        <v>0.73499999999999999</v>
      </c>
      <c r="F11" s="18">
        <v>7.59</v>
      </c>
      <c r="G11" s="18">
        <v>0.75900000000000001</v>
      </c>
      <c r="H11" s="18">
        <v>7.14</v>
      </c>
      <c r="I11" s="18">
        <v>0.71399999999999997</v>
      </c>
      <c r="J11" s="18">
        <v>6.51</v>
      </c>
      <c r="K11" s="18">
        <v>0.65100000000000002</v>
      </c>
    </row>
    <row r="12" spans="1:11" ht="15.6" x14ac:dyDescent="0.3">
      <c r="A12" s="19" t="s">
        <v>88</v>
      </c>
      <c r="B12" s="19">
        <v>18.75</v>
      </c>
      <c r="C12" s="19">
        <v>4.8193301253538188</v>
      </c>
      <c r="D12" s="19">
        <v>9.17</v>
      </c>
      <c r="E12" s="19">
        <v>0.91700000000000004</v>
      </c>
      <c r="F12" s="19">
        <v>20.23</v>
      </c>
      <c r="G12" s="19">
        <v>2.0230000000000001</v>
      </c>
      <c r="H12" s="19">
        <v>32.94</v>
      </c>
      <c r="I12" s="19">
        <v>3.2939999999999996</v>
      </c>
      <c r="J12" s="19">
        <v>18.87</v>
      </c>
      <c r="K12" s="19">
        <v>1.887</v>
      </c>
    </row>
  </sheetData>
  <conditionalFormatting sqref="A3:A12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F5D45-A9C6-48C1-9703-B8DD881C6D4B}">
  <dimension ref="A1:K12"/>
  <sheetViews>
    <sheetView tabSelected="1" workbookViewId="0">
      <selection activeCell="F6" sqref="F6"/>
    </sheetView>
  </sheetViews>
  <sheetFormatPr defaultRowHeight="14.4" x14ac:dyDescent="0.3"/>
  <cols>
    <col min="1" max="1" width="15.21875" customWidth="1"/>
  </cols>
  <sheetData>
    <row r="1" spans="1:11" ht="15.6" x14ac:dyDescent="0.3">
      <c r="A1" s="3" t="s">
        <v>257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15.6" x14ac:dyDescent="0.3">
      <c r="A2" s="20" t="s">
        <v>256</v>
      </c>
      <c r="B2" s="20" t="s">
        <v>246</v>
      </c>
      <c r="C2" s="20" t="s">
        <v>239</v>
      </c>
      <c r="D2" s="20" t="s">
        <v>247</v>
      </c>
      <c r="E2" s="20" t="s">
        <v>239</v>
      </c>
      <c r="F2" s="20" t="s">
        <v>248</v>
      </c>
      <c r="G2" s="20" t="s">
        <v>239</v>
      </c>
      <c r="H2" s="20" t="s">
        <v>249</v>
      </c>
      <c r="I2" s="20" t="s">
        <v>239</v>
      </c>
      <c r="J2" s="20" t="s">
        <v>250</v>
      </c>
      <c r="K2" s="20" t="s">
        <v>239</v>
      </c>
    </row>
    <row r="3" spans="1:11" ht="15.6" x14ac:dyDescent="0.3">
      <c r="A3" s="18" t="s">
        <v>6</v>
      </c>
      <c r="B3" s="18">
        <v>13.74625</v>
      </c>
      <c r="C3" s="18">
        <v>3.4531101405627278</v>
      </c>
      <c r="D3" s="18">
        <v>14.2</v>
      </c>
      <c r="E3" s="18">
        <v>1.42</v>
      </c>
      <c r="F3" s="18">
        <v>12.83</v>
      </c>
      <c r="G3" s="18">
        <v>1.2829999999999999</v>
      </c>
      <c r="H3" s="18">
        <v>10.37</v>
      </c>
      <c r="I3" s="18">
        <v>1.0369999999999999</v>
      </c>
      <c r="J3" s="18">
        <v>20.45</v>
      </c>
      <c r="K3" s="18">
        <v>2.0449999999999999</v>
      </c>
    </row>
    <row r="4" spans="1:11" ht="15.6" x14ac:dyDescent="0.3">
      <c r="A4" s="18" t="s">
        <v>11</v>
      </c>
      <c r="B4" s="18">
        <v>8.5762499999999999</v>
      </c>
      <c r="C4" s="18">
        <v>2.655522211220557</v>
      </c>
      <c r="D4" s="18">
        <v>7.32</v>
      </c>
      <c r="E4" s="18">
        <v>0.73199999999999998</v>
      </c>
      <c r="F4" s="18">
        <v>8.4499999999999993</v>
      </c>
      <c r="G4" s="18">
        <v>0.84499999999999997</v>
      </c>
      <c r="H4" s="18">
        <v>10.35</v>
      </c>
      <c r="I4" s="18">
        <v>1.0349999999999999</v>
      </c>
      <c r="J4" s="18">
        <v>17.91</v>
      </c>
      <c r="K4" s="18">
        <v>1.7909999999999999</v>
      </c>
    </row>
    <row r="5" spans="1:11" ht="15.6" x14ac:dyDescent="0.3">
      <c r="A5" s="18" t="s">
        <v>14</v>
      </c>
      <c r="B5" s="18">
        <v>3.34</v>
      </c>
      <c r="C5" s="18">
        <v>0.48711981512325747</v>
      </c>
      <c r="D5" s="18">
        <v>2.77</v>
      </c>
      <c r="E5" s="18">
        <v>0.27700000000000002</v>
      </c>
      <c r="F5" s="18">
        <v>2.65</v>
      </c>
      <c r="G5" s="18">
        <v>0.26500000000000001</v>
      </c>
      <c r="H5" s="18">
        <v>3.43</v>
      </c>
      <c r="I5" s="18">
        <v>0.34300000000000003</v>
      </c>
      <c r="J5" s="18">
        <v>5.0199999999999996</v>
      </c>
      <c r="K5" s="18">
        <v>0.502</v>
      </c>
    </row>
    <row r="6" spans="1:11" ht="15.6" x14ac:dyDescent="0.3">
      <c r="A6" s="18" t="s">
        <v>23</v>
      </c>
      <c r="B6" s="18">
        <v>7.9674999999999985</v>
      </c>
      <c r="C6" s="18">
        <v>1.842387813991095</v>
      </c>
      <c r="D6" s="18">
        <v>2.89</v>
      </c>
      <c r="E6" s="18">
        <v>0.28900000000000003</v>
      </c>
      <c r="F6" s="18">
        <v>1.46</v>
      </c>
      <c r="G6" s="18">
        <v>0.14599999999999999</v>
      </c>
      <c r="H6" s="18">
        <v>0.91</v>
      </c>
      <c r="I6" s="18">
        <v>9.0999999999999998E-2</v>
      </c>
      <c r="J6" s="18">
        <v>2.4500000000000002</v>
      </c>
      <c r="K6" s="18">
        <v>0.24500000000000002</v>
      </c>
    </row>
    <row r="7" spans="1:11" ht="15.6" x14ac:dyDescent="0.3">
      <c r="A7" s="18" t="s">
        <v>38</v>
      </c>
      <c r="B7" s="18">
        <v>11.953750000000001</v>
      </c>
      <c r="C7" s="18">
        <v>4.6950793010190059</v>
      </c>
      <c r="D7" s="18">
        <v>11.35</v>
      </c>
      <c r="E7" s="18">
        <v>1.135</v>
      </c>
      <c r="F7" s="18">
        <v>18.95</v>
      </c>
      <c r="G7" s="18">
        <v>1.895</v>
      </c>
      <c r="H7" s="18">
        <v>20.05</v>
      </c>
      <c r="I7" s="18">
        <v>2.0049999999999999</v>
      </c>
      <c r="J7" s="18">
        <v>19.95</v>
      </c>
      <c r="K7" s="18">
        <v>1.9949999999999999</v>
      </c>
    </row>
    <row r="8" spans="1:11" ht="15.6" x14ac:dyDescent="0.3">
      <c r="A8" s="18" t="s">
        <v>43</v>
      </c>
      <c r="B8" s="18">
        <v>7.8462500000000004</v>
      </c>
      <c r="C8" s="18">
        <v>1.6846020089538689</v>
      </c>
      <c r="D8" s="18">
        <v>10.8</v>
      </c>
      <c r="E8" s="18">
        <v>1.08</v>
      </c>
      <c r="F8" s="18">
        <v>9.23</v>
      </c>
      <c r="G8" s="18">
        <v>0.92300000000000004</v>
      </c>
      <c r="H8" s="18">
        <v>7.35</v>
      </c>
      <c r="I8" s="18">
        <v>0.73499999999999999</v>
      </c>
      <c r="J8" s="18">
        <v>14</v>
      </c>
      <c r="K8" s="18">
        <v>1.4</v>
      </c>
    </row>
    <row r="9" spans="1:11" ht="15.6" x14ac:dyDescent="0.3">
      <c r="A9" s="18" t="s">
        <v>49</v>
      </c>
      <c r="B9" s="18">
        <v>4.7762500000000001</v>
      </c>
      <c r="C9" s="18">
        <v>1.1081765911364723</v>
      </c>
      <c r="D9" s="18">
        <v>4.68</v>
      </c>
      <c r="E9" s="18">
        <v>0.46799999999999997</v>
      </c>
      <c r="F9" s="18">
        <v>5.52</v>
      </c>
      <c r="G9" s="18">
        <v>0.55199999999999994</v>
      </c>
      <c r="H9" s="18">
        <v>6.07</v>
      </c>
      <c r="I9" s="18">
        <v>0.60699999999999998</v>
      </c>
      <c r="J9" s="18">
        <v>7.65</v>
      </c>
      <c r="K9" s="18">
        <v>0.76500000000000001</v>
      </c>
    </row>
    <row r="10" spans="1:11" ht="15.6" x14ac:dyDescent="0.3">
      <c r="A10" s="18" t="s">
        <v>67</v>
      </c>
      <c r="B10" s="18">
        <v>9.588750000000001</v>
      </c>
      <c r="C10" s="18">
        <v>2.1693345753940294</v>
      </c>
      <c r="D10" s="18">
        <v>13.94</v>
      </c>
      <c r="E10" s="18">
        <v>1.3939999999999999</v>
      </c>
      <c r="F10" s="18">
        <v>10.41</v>
      </c>
      <c r="G10" s="18">
        <v>1.0409999999999999</v>
      </c>
      <c r="H10" s="18">
        <v>10.64</v>
      </c>
      <c r="I10" s="18">
        <v>1.0640000000000001</v>
      </c>
      <c r="J10" s="18">
        <v>7.37</v>
      </c>
      <c r="K10" s="18">
        <v>0.73699999999999999</v>
      </c>
    </row>
    <row r="11" spans="1:11" ht="15.6" x14ac:dyDescent="0.3">
      <c r="A11" s="18" t="s">
        <v>74</v>
      </c>
      <c r="B11" s="18">
        <v>8.0412500000000016</v>
      </c>
      <c r="C11" s="18">
        <v>0.86593364146945018</v>
      </c>
      <c r="D11" s="18">
        <v>7.98</v>
      </c>
      <c r="E11" s="18">
        <v>0.79800000000000004</v>
      </c>
      <c r="F11" s="18">
        <v>2.58</v>
      </c>
      <c r="G11" s="18">
        <v>0.25800000000000001</v>
      </c>
      <c r="H11" s="18">
        <v>3.7</v>
      </c>
      <c r="I11" s="18">
        <v>0.37</v>
      </c>
      <c r="J11" s="18">
        <v>5.93</v>
      </c>
      <c r="K11" s="18">
        <v>0.59299999999999997</v>
      </c>
    </row>
    <row r="12" spans="1:11" ht="15.6" x14ac:dyDescent="0.3">
      <c r="A12" s="19" t="s">
        <v>88</v>
      </c>
      <c r="B12" s="19">
        <v>18.75</v>
      </c>
      <c r="C12" s="19">
        <v>4.8193301253538188</v>
      </c>
      <c r="D12" s="19">
        <v>13.35</v>
      </c>
      <c r="E12" s="19">
        <v>1.335</v>
      </c>
      <c r="F12" s="19">
        <v>15.55</v>
      </c>
      <c r="G12" s="19">
        <v>1.5550000000000002</v>
      </c>
      <c r="H12" s="19">
        <v>19.149999999999999</v>
      </c>
      <c r="I12" s="19">
        <v>1.9149999999999998</v>
      </c>
      <c r="J12" s="19">
        <v>27.95</v>
      </c>
      <c r="K12" s="19">
        <v>2.7949999999999999</v>
      </c>
    </row>
  </sheetData>
  <conditionalFormatting sqref="A3: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waseem</dc:creator>
  <cp:lastModifiedBy>muhammad waseem</cp:lastModifiedBy>
  <dcterms:created xsi:type="dcterms:W3CDTF">2025-07-05T12:09:11Z</dcterms:created>
  <dcterms:modified xsi:type="dcterms:W3CDTF">2026-02-16T03:05:08Z</dcterms:modified>
</cp:coreProperties>
</file>